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leiwei/Documents/2018-2022西南医学中心/课题/FTW 3 cell lines/投稿-Cell/Nature revision-table/"/>
    </mc:Choice>
  </mc:AlternateContent>
  <xr:revisionPtr revIDLastSave="0" documentId="13_ncr:1_{DFFDA29C-1233-BA44-BE5D-553A20A9C759}" xr6:coauthVersionLast="47" xr6:coauthVersionMax="47" xr10:uidLastSave="{00000000-0000-0000-0000-000000000000}"/>
  <bookViews>
    <workbookView xWindow="7980" yWindow="700" windowWidth="24160" windowHeight="20000" xr2:uid="{1E1BED3C-E91A-284C-9457-F2C06AD9D1E8}"/>
  </bookViews>
  <sheets>
    <sheet name="Primer" sheetId="1" r:id="rId1"/>
    <sheet name="Antibody" sheetId="2" r:id="rId2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74" uniqueCount="386">
  <si>
    <t>ACAGTCCATGCCATCACTGCC</t>
  </si>
  <si>
    <t>GCCTGCTTCACCACCTTCTTG</t>
  </si>
  <si>
    <t>CAGGAGAACCCCAAGATGCACAA</t>
  </si>
  <si>
    <t>AATCCGGGTGCTCCTTCATGTG</t>
  </si>
  <si>
    <t>TCTTTCCACCAGGCCCCCGGCTC</t>
  </si>
  <si>
    <t>TGCGGGCGGACATGGGGAGATCC</t>
  </si>
  <si>
    <t>AGGGTCTGCTACTGAGATGCTCTG</t>
  </si>
  <si>
    <t>CAACCACTGGTTTTTCTGCCACCG</t>
  </si>
  <si>
    <t>AAGAGCTCGCACCTAAAGGC</t>
  </si>
  <si>
    <t>CGCATCCTTCCCAGTTGC</t>
  </si>
  <si>
    <t>CGGTTTTCTGGGAAACTGGAG</t>
  </si>
  <si>
    <t>ACCGGCTAAAGAAGCCTAGT</t>
  </si>
  <si>
    <t>GCTCGGTGAGTCCAATCAGG</t>
  </si>
  <si>
    <t>GTCAAGGCCATCCACTGTCC</t>
  </si>
  <si>
    <t>CAGAACCCAGATCTGCACAA</t>
  </si>
  <si>
    <t>GCTTCTCTGCCAAGGTCAAC</t>
  </si>
  <si>
    <t>ATGCACTCGGCTTCCAGTATG</t>
  </si>
  <si>
    <t>TGTTGCTCACGGAAGAGTAGC</t>
  </si>
  <si>
    <t>CCTGGTGGTGTTTTGTTGTG</t>
  </si>
  <si>
    <t>TTTAATAGCACCGGGCACTC</t>
  </si>
  <si>
    <t>GGACATCGAGATCACCACCT</t>
  </si>
  <si>
    <t>TGAAGCCAGGGCTAGTGAGT</t>
  </si>
  <si>
    <t>ATTCGCTCGCAAGGTTACTCC</t>
  </si>
  <si>
    <t>GGATGCCACAGTTCTCTTCAGG</t>
  </si>
  <si>
    <t>mApoe-qF</t>
    <phoneticPr fontId="0" type="noConversion"/>
  </si>
  <si>
    <t>CAGAGCTCCCAAGTCACACA</t>
  </si>
  <si>
    <t>mApoe-qR</t>
    <phoneticPr fontId="0" type="noConversion"/>
  </si>
  <si>
    <t>CCCGTATCTCCTCTGTGCTC</t>
  </si>
  <si>
    <t>mApoe1-qF</t>
    <phoneticPr fontId="0" type="noConversion"/>
  </si>
  <si>
    <t>GTGGCTCTGGTCTTCCTGAC</t>
    <phoneticPr fontId="0" type="noConversion"/>
  </si>
  <si>
    <t>mApoe1-qR</t>
    <phoneticPr fontId="0" type="noConversion"/>
  </si>
  <si>
    <t xml:space="preserve"> ACGGTTGAACCCAGAGTGTC</t>
  </si>
  <si>
    <t>mApoe2-qF</t>
    <phoneticPr fontId="0" type="noConversion"/>
  </si>
  <si>
    <t>TTGATGGAGAAGGCCAAGAC</t>
    <phoneticPr fontId="0" type="noConversion"/>
  </si>
  <si>
    <t>mApoe2-qR</t>
    <phoneticPr fontId="0" type="noConversion"/>
  </si>
  <si>
    <t xml:space="preserve"> CGGTTTCTCCTCAAGGTTCA</t>
  </si>
  <si>
    <t>mAfp-qF</t>
    <phoneticPr fontId="0" type="noConversion"/>
  </si>
  <si>
    <t xml:space="preserve">AAGAAAAACTCTGGCGATGG </t>
    <phoneticPr fontId="0" type="noConversion"/>
  </si>
  <si>
    <t>mAfp-qR</t>
    <phoneticPr fontId="0" type="noConversion"/>
  </si>
  <si>
    <t>CAGCAGCCTGAGAGTCCATA</t>
  </si>
  <si>
    <t>mTnnc1-qF</t>
    <phoneticPr fontId="0" type="noConversion"/>
  </si>
  <si>
    <t xml:space="preserve">CAGCAAAGGGAAGTCTGAGG </t>
    <phoneticPr fontId="0" type="noConversion"/>
  </si>
  <si>
    <t>mTnnc1-qR</t>
    <phoneticPr fontId="0" type="noConversion"/>
  </si>
  <si>
    <t>TAGTCAATTCGGCCATCGTT</t>
  </si>
  <si>
    <t>mSpink3-qF</t>
    <phoneticPr fontId="0" type="noConversion"/>
  </si>
  <si>
    <t>CTTTGGCCCTGCTGAGTTTA</t>
    <phoneticPr fontId="0" type="noConversion"/>
  </si>
  <si>
    <t>mSpink3-qR</t>
    <phoneticPr fontId="0" type="noConversion"/>
  </si>
  <si>
    <t xml:space="preserve"> TTCGAATGAGGACAGGCTCT</t>
  </si>
  <si>
    <t>mLgals2 -qF</t>
    <phoneticPr fontId="0" type="noConversion"/>
  </si>
  <si>
    <t>TGAACATGAAACCAGGGATG</t>
    <phoneticPr fontId="0" type="noConversion"/>
  </si>
  <si>
    <t>mLgals2 -qR</t>
    <phoneticPr fontId="0" type="noConversion"/>
  </si>
  <si>
    <t xml:space="preserve"> CTCTGACCCTGGACTGAAGC</t>
  </si>
  <si>
    <t>mH19-qF</t>
    <phoneticPr fontId="0" type="noConversion"/>
  </si>
  <si>
    <t>AGAGGACAGAAGGGCAGTCA</t>
    <phoneticPr fontId="0" type="noConversion"/>
  </si>
  <si>
    <t>mH19-qR</t>
    <phoneticPr fontId="0" type="noConversion"/>
  </si>
  <si>
    <t xml:space="preserve"> CAGACATGAGCTGGGTAGCA</t>
  </si>
  <si>
    <t>mCldn6-qF</t>
    <phoneticPr fontId="0" type="noConversion"/>
  </si>
  <si>
    <t>AGACAAAGCTGACCGAGCAC</t>
    <phoneticPr fontId="0" type="noConversion"/>
  </si>
  <si>
    <t>mCldn6-qR</t>
    <phoneticPr fontId="0" type="noConversion"/>
  </si>
  <si>
    <t xml:space="preserve"> GCTCTGAACCACACAGGACA</t>
  </si>
  <si>
    <t>GAACTCAAAAAGACGGATGGTGG</t>
  </si>
  <si>
    <t>CGCCCAGACTTGCTGAGG</t>
  </si>
  <si>
    <t>GATA6</t>
  </si>
  <si>
    <t>SOX17</t>
  </si>
  <si>
    <t>EOMES</t>
  </si>
  <si>
    <t>CDX2</t>
  </si>
  <si>
    <t>SOX2</t>
  </si>
  <si>
    <t>POU5F1</t>
  </si>
  <si>
    <t>GATA4</t>
  </si>
  <si>
    <t>FOXA2</t>
  </si>
  <si>
    <t>AFP</t>
  </si>
  <si>
    <t>FOXA1</t>
  </si>
  <si>
    <t>COL6A1</t>
  </si>
  <si>
    <t>Caspase 3</t>
  </si>
  <si>
    <t>Oct-3/4 (C-10) antibody</t>
  </si>
  <si>
    <t>Santa Cruz Biotechnology</t>
  </si>
  <si>
    <t>sc-5279</t>
    <phoneticPr fontId="0" type="noConversion"/>
  </si>
  <si>
    <t>AB_628051</t>
  </si>
  <si>
    <t>Sox-2 (E-4) antibody</t>
  </si>
  <si>
    <t>sc-365823</t>
    <phoneticPr fontId="0" type="noConversion"/>
  </si>
  <si>
    <t>AB_10842165</t>
  </si>
  <si>
    <t>Human SOX17 Affinity Purified Polyclonal Ab antibody</t>
  </si>
  <si>
    <t>R&amp;D Systems</t>
    <phoneticPr fontId="0" type="noConversion"/>
  </si>
  <si>
    <t xml:space="preserve"> AF1924</t>
    <phoneticPr fontId="0" type="noConversion"/>
  </si>
  <si>
    <t>AB_355060</t>
  </si>
  <si>
    <t>Human GATA-6 Affinity Purified Polyclonal Ab antibody</t>
  </si>
  <si>
    <t>AF1700</t>
    <phoneticPr fontId="0" type="noConversion"/>
  </si>
  <si>
    <t>AB_2108901</t>
  </si>
  <si>
    <t>Anti-CDX-2, Clone CDX2-88 antibody</t>
  </si>
  <si>
    <t>BioGenex</t>
  </si>
  <si>
    <t>MU392A-UC</t>
    <phoneticPr fontId="0" type="noConversion"/>
  </si>
  <si>
    <t>AB_2650531</t>
  </si>
  <si>
    <t>FOXA1 antibody</t>
  </si>
  <si>
    <t>Abcam</t>
  </si>
  <si>
    <t>ab55178</t>
  </si>
  <si>
    <t>AB_941631</t>
  </si>
  <si>
    <t>FoxA2/HNF3-beta Antibody</t>
  </si>
  <si>
    <t>Cell Signaling Technology</t>
  </si>
  <si>
    <t>AB_2104878</t>
  </si>
  <si>
    <t>Rabbit Anti-Collagen VI Polyclonal Antibody</t>
  </si>
  <si>
    <t>ab6588</t>
  </si>
  <si>
    <t>AB_305585</t>
  </si>
  <si>
    <t>mCdx2-qF</t>
  </si>
  <si>
    <t>mCdx2-qR</t>
  </si>
  <si>
    <t>mEomes-qF</t>
  </si>
  <si>
    <t>mEomes-qR</t>
  </si>
  <si>
    <t>mElf5-qR</t>
  </si>
  <si>
    <t>mElf5-qF</t>
  </si>
  <si>
    <t>mKrt8-qR</t>
  </si>
  <si>
    <t>mKrt8-qF</t>
  </si>
  <si>
    <t>mHand1-qF</t>
  </si>
  <si>
    <t>mHand1-qR</t>
  </si>
  <si>
    <t>mSox2-qF</t>
  </si>
  <si>
    <t>mSox2-qR</t>
  </si>
  <si>
    <t>mOct4-qF</t>
  </si>
  <si>
    <t>mOct4-qR</t>
  </si>
  <si>
    <t>mNanog-qF</t>
  </si>
  <si>
    <t>mNanog-qR</t>
  </si>
  <si>
    <t>mGata4-qF</t>
  </si>
  <si>
    <t>mGata4-qR</t>
  </si>
  <si>
    <t>mGata6-qF</t>
  </si>
  <si>
    <t>mGata6-qR</t>
  </si>
  <si>
    <t>mSox17-qR</t>
  </si>
  <si>
    <t>mSox17-qF</t>
  </si>
  <si>
    <t>GCAGTCCCTAGGAAGCCAAGTGA</t>
  </si>
  <si>
    <t>CTCTCGGAGAGCCCAAGTGTG</t>
  </si>
  <si>
    <t>ATCTTCTCAGAAATGCAGCTG</t>
  </si>
  <si>
    <t>GATCATTGCTTTCAGAAGGTC</t>
  </si>
  <si>
    <t>GCGGGCTCTACAGCAAGAT</t>
  </si>
  <si>
    <t>TGGCACAGGACAATCCAAG</t>
  </si>
  <si>
    <t>ab84593</t>
  </si>
  <si>
    <t>Anti-GATA4 antibody</t>
  </si>
  <si>
    <t>Anti-TBR2 / Eomes antibody</t>
  </si>
  <si>
    <t>ab23345</t>
  </si>
  <si>
    <t>Human/Mouse alpha-Fetoprotein/AFP Antibody</t>
  </si>
  <si>
    <t>MAB1368</t>
  </si>
  <si>
    <t>Cleaved Caspase-3 (Asp175) Antibody</t>
  </si>
  <si>
    <t>Cell signaling technology</t>
  </si>
  <si>
    <t>RRID</t>
  </si>
  <si>
    <t>AB_2341188</t>
  </si>
  <si>
    <t>AB_357658</t>
  </si>
  <si>
    <t>AB_10670538</t>
  </si>
  <si>
    <t>AB_778267</t>
  </si>
  <si>
    <t xml:space="preserve">Cat# </t>
  </si>
  <si>
    <t>CCAACGTGTGATTGTGGTGT</t>
  </si>
  <si>
    <t>TGCCACCATGTGTTTCAGAG</t>
  </si>
  <si>
    <t>mPl1-qF</t>
  </si>
  <si>
    <t>mPl1-qR</t>
  </si>
  <si>
    <t>mPl2-q F</t>
  </si>
  <si>
    <t>mPl2-q R</t>
  </si>
  <si>
    <t>mGapdh-qF</t>
  </si>
  <si>
    <t>mGapdh-qR</t>
  </si>
  <si>
    <t>mRplp0-qF</t>
  </si>
  <si>
    <t>mRplp0-qR</t>
  </si>
  <si>
    <t>CAAAGCTGAAGCAAAGGAAGAG</t>
  </si>
  <si>
    <t>AATTAAGCAGGCTGACTTGGTTG</t>
  </si>
  <si>
    <t>BAF2606</t>
  </si>
  <si>
    <t>ab60721</t>
  </si>
  <si>
    <t>GATA3</t>
  </si>
  <si>
    <t>ab199428</t>
  </si>
  <si>
    <t>ab137385</t>
  </si>
  <si>
    <t>Human GATA-4 Biotinylated Antibody</t>
  </si>
  <si>
    <t>Anti-FOXA2 antibody</t>
  </si>
  <si>
    <t>Recombinant Anti-GATA3 antibody </t>
  </si>
  <si>
    <t>Anti-SOX2 antibody</t>
  </si>
  <si>
    <t>AB_10705521</t>
  </si>
  <si>
    <t>AB_2263176</t>
  </si>
  <si>
    <t>AB_941632</t>
  </si>
  <si>
    <t>AB_2814892</t>
  </si>
  <si>
    <t>AB_2819013</t>
  </si>
  <si>
    <t>GCAGAGGAGACGTGTTGGAT</t>
  </si>
  <si>
    <t>CAGTGTGGTCAGTTTGCAGC</t>
  </si>
  <si>
    <t>GACCCTTTCTCCTTCATGCCA</t>
  </si>
  <si>
    <t>GCCTCTCAGGTCATTCCACA</t>
  </si>
  <si>
    <t>CACCAGCTACATCGCCTACC</t>
  </si>
  <si>
    <t>CTTTTCCGCTTGCTCTCACG</t>
  </si>
  <si>
    <t>GCGTGCTAATGGTGGAAACC</t>
  </si>
  <si>
    <t>GGGAGAGCAACACAGGTTCA</t>
  </si>
  <si>
    <t>AGGACGGACTCTTGCACATC</t>
  </si>
  <si>
    <t>GTGCATTCCTCACAGCCAAC</t>
  </si>
  <si>
    <t>ATTGGCCGTCTGCAAGATGA</t>
  </si>
  <si>
    <t>TGTCCACCAGAGGGAGTGAA</t>
  </si>
  <si>
    <t>TGCCTACCTCAAAGCCATCA</t>
  </si>
  <si>
    <t>CGAGTCATACTGGCGGTCAT</t>
  </si>
  <si>
    <t>CCCAGAGTCTTCACAAATGC</t>
  </si>
  <si>
    <t>GATTTCCCTGAGGACTGGTG</t>
  </si>
  <si>
    <t>TACTGGTCGTTTGTTGTGGCT</t>
  </si>
  <si>
    <t>GTGTTCATGCCGTTCATCCC</t>
  </si>
  <si>
    <t>CCTGTCATCTCACTACGGGC</t>
  </si>
  <si>
    <t>CTTGTGGGGAGAGCTTCAGG</t>
  </si>
  <si>
    <t>CCGGCTTTGACTGGGTGTAT</t>
  </si>
  <si>
    <t>AGCACATCACTGAAGGTGGG</t>
  </si>
  <si>
    <t>CTGGAGTGTGGGCTTTCCAT</t>
  </si>
  <si>
    <t>ATCCTACCCTCTAAAGGCTTTG</t>
  </si>
  <si>
    <t>ATTAAGCCGGTCCCAACCTG</t>
  </si>
  <si>
    <t>CTTTGGCTTCTCTGGGTGGT</t>
  </si>
  <si>
    <t>cyVIM-F</t>
  </si>
  <si>
    <t>cyVIM-R</t>
  </si>
  <si>
    <t>cyHNF4a-F</t>
  </si>
  <si>
    <t>cyHNF4a-R</t>
  </si>
  <si>
    <t>cyFoxa2-F</t>
  </si>
  <si>
    <t>cyFoxa2-R</t>
  </si>
  <si>
    <t>cyGATA4-F</t>
  </si>
  <si>
    <t>cyGATA4-R</t>
  </si>
  <si>
    <t>cyGATA6-F</t>
  </si>
  <si>
    <t>cyGATA6-R</t>
  </si>
  <si>
    <t>cyPDGFRA-F</t>
  </si>
  <si>
    <t>cyPDGFRA-R</t>
  </si>
  <si>
    <t>cyAFP-qF</t>
  </si>
  <si>
    <t>cyAFP-qR</t>
  </si>
  <si>
    <t>cyHAND1-qF</t>
  </si>
  <si>
    <t>cyHAND1-qR</t>
  </si>
  <si>
    <t>cyTGFB1-qF</t>
  </si>
  <si>
    <t>cyTGFB1-qR</t>
  </si>
  <si>
    <t>cyTIMIP1-qF</t>
  </si>
  <si>
    <t>cyTIMIP1-qR</t>
  </si>
  <si>
    <t>cyDPPA3-F</t>
  </si>
  <si>
    <t>cyDPPA3-R</t>
  </si>
  <si>
    <t>cyNID2-F</t>
  </si>
  <si>
    <t>cyNID2-R</t>
  </si>
  <si>
    <t>cyGAPDH-F</t>
  </si>
  <si>
    <t>cyGAPDH-R</t>
  </si>
  <si>
    <t>ACTTTGGTATCGTGGAAGGACTC</t>
  </si>
  <si>
    <t>GTAGAGGCAGGGATGATGTTCTG</t>
  </si>
  <si>
    <t>Name</t>
  </si>
  <si>
    <t>Vendor</t>
  </si>
  <si>
    <t>R&amp;D Systems</t>
  </si>
  <si>
    <t>Pax-6 (AD2.35) antibody</t>
  </si>
  <si>
    <t>PAX6</t>
  </si>
  <si>
    <t>SC-53108</t>
  </si>
  <si>
    <t>AB_630089</t>
  </si>
  <si>
    <t>T</t>
  </si>
  <si>
    <t>Anti-Brachyury / Bry antibody [EPR18113]</t>
  </si>
  <si>
    <t>AB_2750925</t>
  </si>
  <si>
    <t>ab209665</t>
  </si>
  <si>
    <t>CK7</t>
    <phoneticPr fontId="7" type="noConversion"/>
  </si>
  <si>
    <t>TFAP2C</t>
    <phoneticPr fontId="7" type="noConversion"/>
  </si>
  <si>
    <t>HLAG</t>
    <phoneticPr fontId="7" type="noConversion"/>
  </si>
  <si>
    <t xml:space="preserve">Abcam </t>
    <phoneticPr fontId="7" type="noConversion"/>
  </si>
  <si>
    <t>Cytokeratin 7 - Cytoskeleton Marker</t>
  </si>
  <si>
    <t>ab68459</t>
    <phoneticPr fontId="7" type="noConversion"/>
  </si>
  <si>
    <t>AB-1139824</t>
    <phoneticPr fontId="7" type="noConversion"/>
  </si>
  <si>
    <t>Santa Cruz Biotechnology</t>
    <phoneticPr fontId="7" type="noConversion"/>
  </si>
  <si>
    <t>sc-12762</t>
    <phoneticPr fontId="7" type="noConversion"/>
  </si>
  <si>
    <t>AP-2γ Antibody (6E4/4)</t>
  </si>
  <si>
    <t>Abcam</t>
    <phoneticPr fontId="7" type="noConversion"/>
  </si>
  <si>
    <t>Anti-Human Chorionic Gonadotropin</t>
  </si>
  <si>
    <t>IR508</t>
    <phoneticPr fontId="7" type="noConversion"/>
  </si>
  <si>
    <t>DAKO</t>
    <phoneticPr fontId="7" type="noConversion"/>
  </si>
  <si>
    <t>AB_667770</t>
  </si>
  <si>
    <t>AB_880554</t>
  </si>
  <si>
    <t>ab52454</t>
    <phoneticPr fontId="7" type="noConversion"/>
  </si>
  <si>
    <t>Anti-HLA G antibody [G233]</t>
  </si>
  <si>
    <t>not available</t>
    <phoneticPr fontId="7" type="noConversion"/>
  </si>
  <si>
    <t>Thermo Fisher Scientific</t>
  </si>
  <si>
    <t>hCG beta Polyclonal Antibody</t>
  </si>
  <si>
    <t>AB_2642336</t>
  </si>
  <si>
    <t>PA5-58598</t>
    <phoneticPr fontId="7" type="noConversion"/>
  </si>
  <si>
    <t>AGTACCAGGAACTCATGAGCGTG</t>
  </si>
  <si>
    <t>CACCAGTGGAATTCATCACAGAG</t>
  </si>
  <si>
    <t>GTCACTGCTATGGGTTAGAGCC</t>
  </si>
  <si>
    <t>TATCCATCGCGTTTAGGCTTCAT</t>
  </si>
  <si>
    <t>GAAGAGGACTGCGAGGATCG</t>
  </si>
  <si>
    <t>GCTGATATTCGGCGACTCCA</t>
  </si>
  <si>
    <t>CGCCAACTGCAACTTGCATG</t>
  </si>
  <si>
    <t>AGGAGAGGCTCACGTTTCCC</t>
  </si>
  <si>
    <t>AAGTTCTGGGCAGACCTCAA</t>
  </si>
  <si>
    <t>ATGCTTCAGCTTGTGGATGA</t>
  </si>
  <si>
    <t>TGTGTTGGAGGGATGAACCG</t>
  </si>
  <si>
    <t>GTGTGTTCTGACGAAACGGG</t>
  </si>
  <si>
    <t>TCTTGGAGAAGCAAAACAAGCA</t>
  </si>
  <si>
    <t>TGCCTCTTCCCAAAACCATGT</t>
  </si>
  <si>
    <t>CTACAATGAGCTGCGTGTGG</t>
  </si>
  <si>
    <t>GTACATGGCTGGGGTGTTGA</t>
  </si>
  <si>
    <t>cyBMP8B-qF</t>
  </si>
  <si>
    <t>cyBMP8B-qR</t>
  </si>
  <si>
    <t>cyCK7-F</t>
  </si>
  <si>
    <t>cyCK7-R</t>
  </si>
  <si>
    <t>cyGATA3-F</t>
  </si>
  <si>
    <t>cyGATA3-R</t>
  </si>
  <si>
    <t>cyTFAP2C-F</t>
  </si>
  <si>
    <t>cyTFAP2C-R</t>
  </si>
  <si>
    <t>cyVGLL1-F</t>
  </si>
  <si>
    <t>cyVGLL1-R</t>
  </si>
  <si>
    <t>cyTEAD4-F</t>
  </si>
  <si>
    <t>cyTEAD4-R</t>
  </si>
  <si>
    <t>cyTP63-F</t>
  </si>
  <si>
    <t>cyTP63-R2</t>
  </si>
  <si>
    <t>cyCDH1-F</t>
  </si>
  <si>
    <t>cyCDH1-R</t>
  </si>
  <si>
    <t>cyACTB-F</t>
  </si>
  <si>
    <t>cyACTB-R</t>
  </si>
  <si>
    <t>cyIHH-F</t>
  </si>
  <si>
    <t>cyIHH-R</t>
  </si>
  <si>
    <t>AGAGGTTCTGTCCCAGCAGATC</t>
  </si>
  <si>
    <t>CGTCTGTGATGTTGGCAATC</t>
  </si>
  <si>
    <t>MOUSE KO plasmid generation</t>
  </si>
  <si>
    <t>CACCGaccaggccgacaccacctgg</t>
  </si>
  <si>
    <t>AAACccaggtggtgtcggcctggtC</t>
  </si>
  <si>
    <t>GAGGATCGGCCTCGGGATAC</t>
  </si>
  <si>
    <t>GGAATTTCTGTGTGTGGCCC</t>
  </si>
  <si>
    <t>mItgb1-gRNA-1-F</t>
  </si>
  <si>
    <t>mItgb1-gRNA-1-R</t>
  </si>
  <si>
    <t>mItgb1-Seq-F</t>
  </si>
  <si>
    <t>mItgb1-Seq-R</t>
  </si>
  <si>
    <t>mLamc1-gRNA-2-F</t>
  </si>
  <si>
    <t>mLamc1-gRNA-2-R</t>
  </si>
  <si>
    <t>mLamc1-Seq-F</t>
  </si>
  <si>
    <t>mLamc1-Seq-R</t>
  </si>
  <si>
    <t>CACCggattggattgatcagtttg</t>
  </si>
  <si>
    <t>AAACcaaactgatcaatccaatcc</t>
  </si>
  <si>
    <t>CACCGaagcagggccaaattgtggg</t>
  </si>
  <si>
    <t>AAACcccacaatttggccctgcttC</t>
  </si>
  <si>
    <t>AGAAGGGAAGGTGGAATGTAAT</t>
  </si>
  <si>
    <t>GAGCCTTGTCCTTGGGAAGTGTC</t>
  </si>
  <si>
    <t>MONKEY rtPCR Primer</t>
  </si>
  <si>
    <t>MOUSE qPCR/rt PCR Primer</t>
  </si>
  <si>
    <t>Dilution ratio</t>
  </si>
  <si>
    <t>1 ： 100</t>
  </si>
  <si>
    <t>1：50</t>
  </si>
  <si>
    <t>mItgb1-gRNA-2-F</t>
  </si>
  <si>
    <t>mItgb1-gRNA-2-R</t>
  </si>
  <si>
    <t>GGCCTCTGGATGTGCCTATT</t>
  </si>
  <si>
    <t>GTCTGGGGCAATGCTCAAAG</t>
  </si>
  <si>
    <t>mItgb1-sanger-primer-1</t>
  </si>
  <si>
    <t>mItgb1-sanger-primer-2</t>
  </si>
  <si>
    <t>Mouse Primary antibody</t>
  </si>
  <si>
    <t>Gene symbol</t>
  </si>
  <si>
    <t>AB_141607</t>
  </si>
  <si>
    <t>AB_2534095</t>
  </si>
  <si>
    <t>AB_2536183</t>
  </si>
  <si>
    <t>Secondary antibody</t>
  </si>
  <si>
    <t>Donkey anti rabbit IgG (H+L) 647</t>
  </si>
  <si>
    <t>Invitrogen</t>
  </si>
  <si>
    <t>A31573</t>
  </si>
  <si>
    <t>Donkey anti rabbit IgG (H+L) 594</t>
  </si>
  <si>
    <t>A21207</t>
  </si>
  <si>
    <t>AB_141637</t>
  </si>
  <si>
    <t>Donkey anti mouse IgG (H+L) 488</t>
  </si>
  <si>
    <t>A21202</t>
  </si>
  <si>
    <t>Donkey anti mouse IgG (H+L) 594</t>
  </si>
  <si>
    <t>A32744</t>
  </si>
  <si>
    <t>AB_2762826</t>
  </si>
  <si>
    <t>Donkey anti goat IgG (H+L) 647</t>
  </si>
  <si>
    <t>A32849</t>
  </si>
  <si>
    <t>AB_2762840</t>
  </si>
  <si>
    <t>Donkey anti goat IgG (H+L) 594</t>
  </si>
  <si>
    <t>A11058</t>
  </si>
  <si>
    <t>AB_2534105</t>
  </si>
  <si>
    <t>Goat anti rabbit IgG (H+L) 594</t>
  </si>
  <si>
    <t>A11037</t>
  </si>
  <si>
    <t>Goat anti rabbit IgG (H+L) 488</t>
  </si>
  <si>
    <t>A11034</t>
  </si>
  <si>
    <t>AB_2576217</t>
  </si>
  <si>
    <t>Goat anti-Mouse IgG 1, Alexa Fluor 647</t>
  </si>
  <si>
    <t>A21240</t>
  </si>
  <si>
    <t>AB_2535809</t>
  </si>
  <si>
    <t>Goat anti-Mouse IgG 1, Alexa Fluor 488</t>
  </si>
  <si>
    <t>A21121</t>
  </si>
  <si>
    <t>AB_2535764</t>
  </si>
  <si>
    <t>Goat anti-Mouse IgG2b, Alexa Fluor 594</t>
  </si>
  <si>
    <t>A21145</t>
  </si>
  <si>
    <t>AB_2535781</t>
  </si>
  <si>
    <t>Goat anti-Mouse IgG2b, Alexa Fluor 488</t>
  </si>
  <si>
    <t>A21141</t>
  </si>
  <si>
    <t>AB_2535778</t>
  </si>
  <si>
    <t>Goat anti-Mouse IgG2a, Alexa Fluor 488</t>
  </si>
  <si>
    <t>A21131</t>
  </si>
  <si>
    <t>AB_2535771</t>
  </si>
  <si>
    <t>Goat anti-Mouse IgG2a, Alexa Fluor 594</t>
  </si>
  <si>
    <t>A21135</t>
  </si>
  <si>
    <t>AB_2535774</t>
  </si>
  <si>
    <r>
      <t>GATA-6 (D61E4) XP</t>
    </r>
    <r>
      <rPr>
        <sz val="12"/>
        <color rgb="FF000000"/>
        <rFont val="Times New Roman"/>
        <family val="1"/>
      </rPr>
      <t>® Rabbit mAb</t>
    </r>
  </si>
  <si>
    <t>Oligo name</t>
  </si>
  <si>
    <t>Sequence 5'→3'</t>
  </si>
  <si>
    <t>Monkey Primary antibody</t>
  </si>
  <si>
    <t>HCGB</t>
  </si>
  <si>
    <t>HCG</t>
  </si>
  <si>
    <t>1 ： 400</t>
  </si>
  <si>
    <t>mKlf2-qF</t>
  </si>
  <si>
    <t>mKlf2-qR</t>
  </si>
  <si>
    <t>mFoxa2-qF</t>
  </si>
  <si>
    <t>mFoxa2-qR</t>
  </si>
  <si>
    <t>mHnf4a-qF</t>
  </si>
  <si>
    <t>mHnf4a-qR</t>
  </si>
  <si>
    <r>
      <rPr>
        <b/>
        <sz val="12"/>
        <color theme="1"/>
        <rFont val="Arial"/>
        <family val="2"/>
      </rPr>
      <t>Table S7</t>
    </r>
    <r>
      <rPr>
        <sz val="12"/>
        <color theme="1"/>
        <rFont val="Arial"/>
        <family val="2"/>
      </rPr>
      <t>: Primer and antibody used in the munuscrip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0"/>
      <color theme="1"/>
      <name val="Arial"/>
      <family val="2"/>
    </font>
    <font>
      <sz val="13"/>
      <color rgb="FF000000"/>
      <name val=".AppleSystemUIFont"/>
    </font>
    <font>
      <sz val="12"/>
      <color theme="1"/>
      <name val="Helvetica"/>
      <family val="2"/>
    </font>
    <font>
      <sz val="12"/>
      <color rgb="FF333333"/>
      <name val="Helvetica"/>
      <family val="2"/>
    </font>
    <font>
      <b/>
      <sz val="12"/>
      <color theme="1"/>
      <name val="Arial"/>
      <family val="2"/>
    </font>
    <font>
      <sz val="9"/>
      <name val="Calibri"/>
      <family val="3"/>
      <charset val="134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333333"/>
      <name val="Times New Roman"/>
      <family val="1"/>
    </font>
    <font>
      <sz val="12"/>
      <name val="Times New Roman"/>
      <family val="1"/>
    </font>
    <font>
      <sz val="12"/>
      <color rgb="FF222222"/>
      <name val="Times New Roman"/>
      <family val="1"/>
    </font>
    <font>
      <sz val="12"/>
      <color rgb="FF30303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1" fillId="0" borderId="1" xfId="0" applyFont="1" applyBorder="1"/>
    <xf numFmtId="0" fontId="3" fillId="0" borderId="1" xfId="0" applyFont="1" applyBorder="1"/>
    <xf numFmtId="0" fontId="2" fillId="0" borderId="1" xfId="0" applyFont="1" applyBorder="1" applyProtection="1">
      <protection locked="0"/>
    </xf>
    <xf numFmtId="0" fontId="6" fillId="0" borderId="1" xfId="0" applyFont="1" applyBorder="1"/>
    <xf numFmtId="0" fontId="6" fillId="2" borderId="0" xfId="0" applyFont="1" applyFill="1"/>
    <xf numFmtId="0" fontId="2" fillId="0" borderId="0" xfId="0" applyFont="1" applyProtection="1">
      <protection locked="0"/>
    </xf>
    <xf numFmtId="0" fontId="0" fillId="0" borderId="0" xfId="0" applyProtection="1">
      <protection locked="0"/>
    </xf>
    <xf numFmtId="0" fontId="9" fillId="0" borderId="0" xfId="0" applyFont="1" applyAlignment="1">
      <alignment horizontal="left" vertical="center"/>
    </xf>
    <xf numFmtId="45" fontId="9" fillId="0" borderId="0" xfId="0" applyNumberFormat="1" applyFont="1" applyAlignment="1">
      <alignment horizontal="left" vertical="center"/>
    </xf>
    <xf numFmtId="20" fontId="9" fillId="0" borderId="0" xfId="0" applyNumberFormat="1" applyFont="1" applyAlignment="1">
      <alignment horizontal="left" vertical="center"/>
    </xf>
    <xf numFmtId="0" fontId="9" fillId="0" borderId="0" xfId="0" applyFont="1" applyAlignment="1">
      <alignment horizontal="left" vertical="center" wrapText="1"/>
    </xf>
    <xf numFmtId="0" fontId="12" fillId="0" borderId="0" xfId="0" applyFont="1" applyAlignment="1">
      <alignment horizontal="left" vertical="center"/>
    </xf>
    <xf numFmtId="0" fontId="9" fillId="3" borderId="0" xfId="0" applyFont="1" applyFill="1" applyAlignment="1">
      <alignment horizontal="left"/>
    </xf>
    <xf numFmtId="0" fontId="9" fillId="0" borderId="0" xfId="0" applyFont="1" applyAlignment="1">
      <alignment horizontal="left"/>
    </xf>
    <xf numFmtId="20" fontId="9" fillId="0" borderId="0" xfId="0" applyNumberFormat="1" applyFont="1" applyAlignment="1">
      <alignment horizontal="left"/>
    </xf>
    <xf numFmtId="0" fontId="10" fillId="0" borderId="2" xfId="0" applyFont="1" applyBorder="1" applyAlignment="1">
      <alignment horizontal="left"/>
    </xf>
    <xf numFmtId="20" fontId="10" fillId="0" borderId="2" xfId="0" applyNumberFormat="1" applyFont="1" applyBorder="1" applyAlignment="1">
      <alignment horizontal="left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8" fillId="0" borderId="0" xfId="0" applyFont="1" applyAlignment="1">
      <alignment horizontal="left" vertical="center"/>
    </xf>
    <xf numFmtId="0" fontId="13" fillId="0" borderId="0" xfId="0" applyFont="1" applyAlignment="1">
      <alignment horizontal="left"/>
    </xf>
    <xf numFmtId="45" fontId="9" fillId="0" borderId="3" xfId="0" applyNumberFormat="1" applyFont="1" applyBorder="1" applyAlignment="1">
      <alignment horizontal="left" vertical="center"/>
    </xf>
    <xf numFmtId="0" fontId="9" fillId="0" borderId="3" xfId="0" applyFont="1" applyBorder="1" applyAlignment="1">
      <alignment horizontal="left" vertical="center"/>
    </xf>
    <xf numFmtId="0" fontId="14" fillId="0" borderId="3" xfId="0" applyFont="1" applyBorder="1" applyAlignment="1">
      <alignment horizontal="left"/>
    </xf>
    <xf numFmtId="0" fontId="9" fillId="0" borderId="3" xfId="0" applyFont="1" applyBorder="1" applyAlignment="1">
      <alignment horizontal="left"/>
    </xf>
    <xf numFmtId="0" fontId="12" fillId="0" borderId="3" xfId="0" applyFont="1" applyBorder="1" applyAlignment="1">
      <alignment horizontal="left"/>
    </xf>
    <xf numFmtId="0" fontId="8" fillId="0" borderId="3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E108E-3BEC-1041-A0AD-B677205CEC2C}">
  <dimension ref="A1:G122"/>
  <sheetViews>
    <sheetView tabSelected="1" zoomScale="75" workbookViewId="0">
      <selection activeCell="E18" sqref="E18:E19"/>
    </sheetView>
  </sheetViews>
  <sheetFormatPr baseColWidth="10" defaultColWidth="10.83203125" defaultRowHeight="16"/>
  <cols>
    <col min="1" max="1" width="25" style="1" customWidth="1"/>
    <col min="2" max="2" width="36.33203125" style="1" bestFit="1" customWidth="1"/>
    <col min="3" max="16384" width="10.83203125" style="1"/>
  </cols>
  <sheetData>
    <row r="1" spans="1:2">
      <c r="A1" s="1" t="s">
        <v>385</v>
      </c>
    </row>
    <row r="3" spans="1:2">
      <c r="A3" s="8" t="s">
        <v>316</v>
      </c>
    </row>
    <row r="4" spans="1:2">
      <c r="A4" s="7" t="s">
        <v>373</v>
      </c>
      <c r="B4" s="7" t="s">
        <v>374</v>
      </c>
    </row>
    <row r="5" spans="1:2">
      <c r="A5" s="4" t="s">
        <v>150</v>
      </c>
      <c r="B5" s="4" t="s">
        <v>0</v>
      </c>
    </row>
    <row r="6" spans="1:2">
      <c r="A6" s="4" t="s">
        <v>151</v>
      </c>
      <c r="B6" s="4" t="s">
        <v>1</v>
      </c>
    </row>
    <row r="7" spans="1:2" ht="17">
      <c r="A7" s="4" t="s">
        <v>152</v>
      </c>
      <c r="B7" s="5" t="s">
        <v>154</v>
      </c>
    </row>
    <row r="8" spans="1:2" ht="17">
      <c r="A8" s="4" t="s">
        <v>153</v>
      </c>
      <c r="B8" s="5" t="s">
        <v>155</v>
      </c>
    </row>
    <row r="9" spans="1:2">
      <c r="A9" s="4" t="s">
        <v>112</v>
      </c>
      <c r="B9" s="4" t="s">
        <v>2</v>
      </c>
    </row>
    <row r="10" spans="1:2">
      <c r="A10" s="4" t="s">
        <v>113</v>
      </c>
      <c r="B10" s="4" t="s">
        <v>3</v>
      </c>
    </row>
    <row r="11" spans="1:2">
      <c r="A11" s="4" t="s">
        <v>114</v>
      </c>
      <c r="B11" s="4" t="s">
        <v>4</v>
      </c>
    </row>
    <row r="12" spans="1:2">
      <c r="A12" s="4" t="s">
        <v>115</v>
      </c>
      <c r="B12" s="4" t="s">
        <v>5</v>
      </c>
    </row>
    <row r="13" spans="1:2">
      <c r="A13" s="4" t="s">
        <v>116</v>
      </c>
      <c r="B13" s="4" t="s">
        <v>6</v>
      </c>
    </row>
    <row r="14" spans="1:2">
      <c r="A14" s="4" t="s">
        <v>117</v>
      </c>
      <c r="B14" s="4" t="s">
        <v>7</v>
      </c>
    </row>
    <row r="15" spans="1:2">
      <c r="A15" s="4" t="s">
        <v>379</v>
      </c>
      <c r="B15" s="4" t="s">
        <v>8</v>
      </c>
    </row>
    <row r="16" spans="1:2">
      <c r="A16" s="4" t="s">
        <v>380</v>
      </c>
      <c r="B16" s="4" t="s">
        <v>9</v>
      </c>
    </row>
    <row r="17" spans="1:2">
      <c r="A17" s="4" t="s">
        <v>118</v>
      </c>
      <c r="B17" s="4" t="s">
        <v>10</v>
      </c>
    </row>
    <row r="18" spans="1:2">
      <c r="A18" s="4" t="s">
        <v>119</v>
      </c>
      <c r="B18" s="4" t="s">
        <v>11</v>
      </c>
    </row>
    <row r="19" spans="1:2">
      <c r="A19" s="4" t="s">
        <v>120</v>
      </c>
      <c r="B19" s="4" t="s">
        <v>12</v>
      </c>
    </row>
    <row r="20" spans="1:2">
      <c r="A20" s="4" t="s">
        <v>121</v>
      </c>
      <c r="B20" s="4" t="s">
        <v>13</v>
      </c>
    </row>
    <row r="21" spans="1:2">
      <c r="A21" s="4" t="s">
        <v>123</v>
      </c>
      <c r="B21" s="4" t="s">
        <v>14</v>
      </c>
    </row>
    <row r="22" spans="1:2">
      <c r="A22" s="4" t="s">
        <v>122</v>
      </c>
      <c r="B22" s="4" t="s">
        <v>15</v>
      </c>
    </row>
    <row r="23" spans="1:2">
      <c r="A23" s="4" t="s">
        <v>381</v>
      </c>
      <c r="B23" s="4" t="s">
        <v>16</v>
      </c>
    </row>
    <row r="24" spans="1:2">
      <c r="A24" s="4" t="s">
        <v>382</v>
      </c>
      <c r="B24" s="4" t="s">
        <v>17</v>
      </c>
    </row>
    <row r="25" spans="1:2">
      <c r="A25" s="4" t="s">
        <v>383</v>
      </c>
      <c r="B25" s="4" t="s">
        <v>294</v>
      </c>
    </row>
    <row r="26" spans="1:2">
      <c r="A26" s="4" t="s">
        <v>384</v>
      </c>
      <c r="B26" s="4" t="s">
        <v>295</v>
      </c>
    </row>
    <row r="27" spans="1:2">
      <c r="A27" s="4" t="s">
        <v>107</v>
      </c>
      <c r="B27" s="4" t="s">
        <v>22</v>
      </c>
    </row>
    <row r="28" spans="1:2">
      <c r="A28" s="4" t="s">
        <v>106</v>
      </c>
      <c r="B28" s="4" t="s">
        <v>23</v>
      </c>
    </row>
    <row r="29" spans="1:2">
      <c r="A29" s="4" t="s">
        <v>102</v>
      </c>
      <c r="B29" s="4" t="s">
        <v>124</v>
      </c>
    </row>
    <row r="30" spans="1:2">
      <c r="A30" s="4" t="s">
        <v>103</v>
      </c>
      <c r="B30" s="4" t="s">
        <v>125</v>
      </c>
    </row>
    <row r="31" spans="1:2">
      <c r="A31" s="4" t="s">
        <v>109</v>
      </c>
      <c r="B31" s="4" t="s">
        <v>20</v>
      </c>
    </row>
    <row r="32" spans="1:2">
      <c r="A32" s="4" t="s">
        <v>108</v>
      </c>
      <c r="B32" s="4" t="s">
        <v>21</v>
      </c>
    </row>
    <row r="33" spans="1:2">
      <c r="A33" s="4" t="s">
        <v>104</v>
      </c>
      <c r="B33" s="4" t="s">
        <v>18</v>
      </c>
    </row>
    <row r="34" spans="1:2">
      <c r="A34" s="4" t="s">
        <v>105</v>
      </c>
      <c r="B34" s="4" t="s">
        <v>19</v>
      </c>
    </row>
    <row r="35" spans="1:2">
      <c r="A35" s="4" t="s">
        <v>24</v>
      </c>
      <c r="B35" s="4" t="s">
        <v>25</v>
      </c>
    </row>
    <row r="36" spans="1:2">
      <c r="A36" s="4" t="s">
        <v>26</v>
      </c>
      <c r="B36" s="4" t="s">
        <v>27</v>
      </c>
    </row>
    <row r="37" spans="1:2">
      <c r="A37" s="4" t="s">
        <v>28</v>
      </c>
      <c r="B37" s="4" t="s">
        <v>29</v>
      </c>
    </row>
    <row r="38" spans="1:2">
      <c r="A38" s="4" t="s">
        <v>30</v>
      </c>
      <c r="B38" s="4" t="s">
        <v>31</v>
      </c>
    </row>
    <row r="39" spans="1:2">
      <c r="A39" s="4" t="s">
        <v>32</v>
      </c>
      <c r="B39" s="4" t="s">
        <v>33</v>
      </c>
    </row>
    <row r="40" spans="1:2">
      <c r="A40" s="4" t="s">
        <v>34</v>
      </c>
      <c r="B40" s="4" t="s">
        <v>35</v>
      </c>
    </row>
    <row r="41" spans="1:2">
      <c r="A41" s="4" t="s">
        <v>36</v>
      </c>
      <c r="B41" s="4" t="s">
        <v>37</v>
      </c>
    </row>
    <row r="42" spans="1:2">
      <c r="A42" s="4" t="s">
        <v>38</v>
      </c>
      <c r="B42" s="4" t="s">
        <v>39</v>
      </c>
    </row>
    <row r="43" spans="1:2">
      <c r="A43" s="4" t="s">
        <v>40</v>
      </c>
      <c r="B43" s="4" t="s">
        <v>41</v>
      </c>
    </row>
    <row r="44" spans="1:2">
      <c r="A44" s="4" t="s">
        <v>42</v>
      </c>
      <c r="B44" s="4" t="s">
        <v>43</v>
      </c>
    </row>
    <row r="45" spans="1:2">
      <c r="A45" s="4" t="s">
        <v>44</v>
      </c>
      <c r="B45" s="4" t="s">
        <v>45</v>
      </c>
    </row>
    <row r="46" spans="1:2">
      <c r="A46" s="4" t="s">
        <v>46</v>
      </c>
      <c r="B46" s="4" t="s">
        <v>47</v>
      </c>
    </row>
    <row r="47" spans="1:2">
      <c r="A47" s="4" t="s">
        <v>48</v>
      </c>
      <c r="B47" s="4" t="s">
        <v>49</v>
      </c>
    </row>
    <row r="48" spans="1:2">
      <c r="A48" s="4" t="s">
        <v>50</v>
      </c>
      <c r="B48" s="4" t="s">
        <v>51</v>
      </c>
    </row>
    <row r="49" spans="1:2">
      <c r="A49" s="4" t="s">
        <v>52</v>
      </c>
      <c r="B49" s="4" t="s">
        <v>53</v>
      </c>
    </row>
    <row r="50" spans="1:2">
      <c r="A50" s="4" t="s">
        <v>54</v>
      </c>
      <c r="B50" s="4" t="s">
        <v>55</v>
      </c>
    </row>
    <row r="51" spans="1:2">
      <c r="A51" s="4" t="s">
        <v>56</v>
      </c>
      <c r="B51" s="4" t="s">
        <v>57</v>
      </c>
    </row>
    <row r="52" spans="1:2">
      <c r="A52" s="4" t="s">
        <v>58</v>
      </c>
      <c r="B52" s="4" t="s">
        <v>59</v>
      </c>
    </row>
    <row r="53" spans="1:2">
      <c r="A53" s="4" t="s">
        <v>110</v>
      </c>
      <c r="B53" s="4" t="s">
        <v>60</v>
      </c>
    </row>
    <row r="54" spans="1:2">
      <c r="A54" s="4" t="s">
        <v>111</v>
      </c>
      <c r="B54" s="4" t="s">
        <v>61</v>
      </c>
    </row>
    <row r="55" spans="1:2">
      <c r="A55" s="4" t="s">
        <v>146</v>
      </c>
      <c r="B55" s="4" t="s">
        <v>126</v>
      </c>
    </row>
    <row r="56" spans="1:2">
      <c r="A56" s="4" t="s">
        <v>147</v>
      </c>
      <c r="B56" s="4" t="s">
        <v>127</v>
      </c>
    </row>
    <row r="57" spans="1:2">
      <c r="A57" s="4" t="s">
        <v>148</v>
      </c>
      <c r="B57" s="4" t="s">
        <v>144</v>
      </c>
    </row>
    <row r="58" spans="1:2">
      <c r="A58" s="4" t="s">
        <v>149</v>
      </c>
      <c r="B58" s="4" t="s">
        <v>145</v>
      </c>
    </row>
    <row r="59" spans="1:2">
      <c r="B59" s="9"/>
    </row>
    <row r="60" spans="1:2">
      <c r="A60" s="8" t="s">
        <v>296</v>
      </c>
      <c r="B60" s="9"/>
    </row>
    <row r="61" spans="1:2">
      <c r="A61" s="7" t="s">
        <v>373</v>
      </c>
      <c r="B61" s="7" t="s">
        <v>374</v>
      </c>
    </row>
    <row r="62" spans="1:2">
      <c r="A62" s="4" t="s">
        <v>305</v>
      </c>
      <c r="B62" s="6" t="s">
        <v>297</v>
      </c>
    </row>
    <row r="63" spans="1:2">
      <c r="A63" s="4" t="s">
        <v>306</v>
      </c>
      <c r="B63" s="6" t="s">
        <v>298</v>
      </c>
    </row>
    <row r="64" spans="1:2">
      <c r="A64" s="4" t="s">
        <v>307</v>
      </c>
      <c r="B64" s="6" t="s">
        <v>299</v>
      </c>
    </row>
    <row r="65" spans="1:7">
      <c r="A65" s="4" t="s">
        <v>308</v>
      </c>
      <c r="B65" s="6" t="s">
        <v>300</v>
      </c>
    </row>
    <row r="66" spans="1:7">
      <c r="A66" s="4" t="s">
        <v>301</v>
      </c>
      <c r="B66" s="6" t="s">
        <v>309</v>
      </c>
    </row>
    <row r="67" spans="1:7">
      <c r="A67" s="4" t="s">
        <v>302</v>
      </c>
      <c r="B67" s="6" t="s">
        <v>310</v>
      </c>
    </row>
    <row r="68" spans="1:7">
      <c r="A68" s="4" t="s">
        <v>320</v>
      </c>
      <c r="B68" s="6" t="s">
        <v>311</v>
      </c>
    </row>
    <row r="69" spans="1:7">
      <c r="A69" s="4" t="s">
        <v>321</v>
      </c>
      <c r="B69" s="6" t="s">
        <v>312</v>
      </c>
    </row>
    <row r="70" spans="1:7">
      <c r="A70" s="4" t="s">
        <v>303</v>
      </c>
      <c r="B70" s="4" t="s">
        <v>322</v>
      </c>
    </row>
    <row r="71" spans="1:7">
      <c r="A71" s="4" t="s">
        <v>304</v>
      </c>
      <c r="B71" s="4" t="s">
        <v>323</v>
      </c>
    </row>
    <row r="72" spans="1:7">
      <c r="A72" s="4" t="s">
        <v>324</v>
      </c>
      <c r="B72" s="4" t="s">
        <v>313</v>
      </c>
    </row>
    <row r="73" spans="1:7">
      <c r="A73" s="4" t="s">
        <v>325</v>
      </c>
      <c r="B73" s="4" t="s">
        <v>314</v>
      </c>
    </row>
    <row r="74" spans="1:7">
      <c r="B74" s="10"/>
    </row>
    <row r="75" spans="1:7">
      <c r="A75" s="8" t="s">
        <v>315</v>
      </c>
    </row>
    <row r="76" spans="1:7">
      <c r="A76" s="7" t="s">
        <v>373</v>
      </c>
      <c r="B76" s="7" t="s">
        <v>374</v>
      </c>
    </row>
    <row r="77" spans="1:7">
      <c r="A77" s="4" t="s">
        <v>220</v>
      </c>
      <c r="B77" s="4" t="s">
        <v>222</v>
      </c>
    </row>
    <row r="78" spans="1:7">
      <c r="A78" s="4" t="s">
        <v>221</v>
      </c>
      <c r="B78" s="4" t="s">
        <v>223</v>
      </c>
    </row>
    <row r="79" spans="1:7">
      <c r="A79" s="4" t="s">
        <v>208</v>
      </c>
      <c r="B79" s="4" t="s">
        <v>170</v>
      </c>
      <c r="E79" s="2"/>
      <c r="F79" s="3"/>
      <c r="G79" s="3"/>
    </row>
    <row r="80" spans="1:7">
      <c r="A80" s="4" t="s">
        <v>209</v>
      </c>
      <c r="B80" s="4" t="s">
        <v>171</v>
      </c>
      <c r="E80" s="2"/>
      <c r="F80" s="3"/>
      <c r="G80" s="3"/>
    </row>
    <row r="81" spans="1:2">
      <c r="A81" s="4" t="s">
        <v>274</v>
      </c>
      <c r="B81" s="4" t="s">
        <v>172</v>
      </c>
    </row>
    <row r="82" spans="1:2">
      <c r="A82" s="4" t="s">
        <v>275</v>
      </c>
      <c r="B82" s="4" t="s">
        <v>173</v>
      </c>
    </row>
    <row r="83" spans="1:2">
      <c r="A83" s="4" t="s">
        <v>210</v>
      </c>
      <c r="B83" s="4" t="s">
        <v>174</v>
      </c>
    </row>
    <row r="84" spans="1:2">
      <c r="A84" s="4" t="s">
        <v>211</v>
      </c>
      <c r="B84" s="4" t="s">
        <v>175</v>
      </c>
    </row>
    <row r="85" spans="1:2">
      <c r="A85" s="4" t="s">
        <v>212</v>
      </c>
      <c r="B85" s="4" t="s">
        <v>176</v>
      </c>
    </row>
    <row r="86" spans="1:2">
      <c r="A86" s="4" t="s">
        <v>213</v>
      </c>
      <c r="B86" s="4" t="s">
        <v>177</v>
      </c>
    </row>
    <row r="87" spans="1:2">
      <c r="A87" s="4" t="s">
        <v>214</v>
      </c>
      <c r="B87" s="4" t="s">
        <v>178</v>
      </c>
    </row>
    <row r="88" spans="1:2">
      <c r="A88" s="4" t="s">
        <v>215</v>
      </c>
      <c r="B88" s="4" t="s">
        <v>179</v>
      </c>
    </row>
    <row r="89" spans="1:2">
      <c r="A89" s="4" t="s">
        <v>196</v>
      </c>
      <c r="B89" s="4" t="s">
        <v>180</v>
      </c>
    </row>
    <row r="90" spans="1:2">
      <c r="A90" s="4" t="s">
        <v>197</v>
      </c>
      <c r="B90" s="4" t="s">
        <v>181</v>
      </c>
    </row>
    <row r="91" spans="1:2">
      <c r="A91" s="4" t="s">
        <v>198</v>
      </c>
      <c r="B91" s="4" t="s">
        <v>182</v>
      </c>
    </row>
    <row r="92" spans="1:2">
      <c r="A92" s="4" t="s">
        <v>199</v>
      </c>
      <c r="B92" s="4" t="s">
        <v>183</v>
      </c>
    </row>
    <row r="93" spans="1:2">
      <c r="A93" s="4" t="s">
        <v>216</v>
      </c>
      <c r="B93" s="4" t="s">
        <v>184</v>
      </c>
    </row>
    <row r="94" spans="1:2">
      <c r="A94" s="4" t="s">
        <v>217</v>
      </c>
      <c r="B94" s="4" t="s">
        <v>185</v>
      </c>
    </row>
    <row r="95" spans="1:2">
      <c r="A95" s="4" t="s">
        <v>200</v>
      </c>
      <c r="B95" s="4" t="s">
        <v>186</v>
      </c>
    </row>
    <row r="96" spans="1:2">
      <c r="A96" s="4" t="s">
        <v>201</v>
      </c>
      <c r="B96" s="4" t="s">
        <v>187</v>
      </c>
    </row>
    <row r="97" spans="1:2">
      <c r="A97" s="4" t="s">
        <v>202</v>
      </c>
      <c r="B97" s="4" t="s">
        <v>188</v>
      </c>
    </row>
    <row r="98" spans="1:2">
      <c r="A98" s="4" t="s">
        <v>203</v>
      </c>
      <c r="B98" s="4" t="s">
        <v>189</v>
      </c>
    </row>
    <row r="99" spans="1:2">
      <c r="A99" s="4" t="s">
        <v>204</v>
      </c>
      <c r="B99" s="4" t="s">
        <v>128</v>
      </c>
    </row>
    <row r="100" spans="1:2">
      <c r="A100" s="4" t="s">
        <v>205</v>
      </c>
      <c r="B100" s="4" t="s">
        <v>129</v>
      </c>
    </row>
    <row r="101" spans="1:2">
      <c r="A101" s="4" t="s">
        <v>292</v>
      </c>
      <c r="B101" s="4" t="s">
        <v>190</v>
      </c>
    </row>
    <row r="102" spans="1:2">
      <c r="A102" s="4" t="s">
        <v>293</v>
      </c>
      <c r="B102" s="4" t="s">
        <v>191</v>
      </c>
    </row>
    <row r="103" spans="1:2">
      <c r="A103" s="4" t="s">
        <v>218</v>
      </c>
      <c r="B103" s="4" t="s">
        <v>192</v>
      </c>
    </row>
    <row r="104" spans="1:2">
      <c r="A104" s="4" t="s">
        <v>219</v>
      </c>
      <c r="B104" s="4" t="s">
        <v>193</v>
      </c>
    </row>
    <row r="105" spans="1:2">
      <c r="A105" s="4" t="s">
        <v>206</v>
      </c>
      <c r="B105" s="4" t="s">
        <v>194</v>
      </c>
    </row>
    <row r="106" spans="1:2">
      <c r="A106" s="4" t="s">
        <v>207</v>
      </c>
      <c r="B106" s="4" t="s">
        <v>195</v>
      </c>
    </row>
    <row r="107" spans="1:2">
      <c r="A107" s="4" t="s">
        <v>276</v>
      </c>
      <c r="B107" s="4" t="s">
        <v>258</v>
      </c>
    </row>
    <row r="108" spans="1:2">
      <c r="A108" s="4" t="s">
        <v>277</v>
      </c>
      <c r="B108" s="4" t="s">
        <v>259</v>
      </c>
    </row>
    <row r="109" spans="1:2">
      <c r="A109" s="4" t="s">
        <v>278</v>
      </c>
      <c r="B109" s="4" t="s">
        <v>260</v>
      </c>
    </row>
    <row r="110" spans="1:2">
      <c r="A110" s="4" t="s">
        <v>279</v>
      </c>
      <c r="B110" s="4" t="s">
        <v>261</v>
      </c>
    </row>
    <row r="111" spans="1:2">
      <c r="A111" s="4" t="s">
        <v>280</v>
      </c>
      <c r="B111" s="4" t="s">
        <v>262</v>
      </c>
    </row>
    <row r="112" spans="1:2">
      <c r="A112" s="4" t="s">
        <v>281</v>
      </c>
      <c r="B112" s="4" t="s">
        <v>263</v>
      </c>
    </row>
    <row r="113" spans="1:2">
      <c r="A113" s="4" t="s">
        <v>282</v>
      </c>
      <c r="B113" s="4" t="s">
        <v>264</v>
      </c>
    </row>
    <row r="114" spans="1:2">
      <c r="A114" s="4" t="s">
        <v>283</v>
      </c>
      <c r="B114" s="4" t="s">
        <v>265</v>
      </c>
    </row>
    <row r="115" spans="1:2">
      <c r="A115" s="4" t="s">
        <v>284</v>
      </c>
      <c r="B115" s="4" t="s">
        <v>266</v>
      </c>
    </row>
    <row r="116" spans="1:2">
      <c r="A116" s="4" t="s">
        <v>285</v>
      </c>
      <c r="B116" s="4" t="s">
        <v>267</v>
      </c>
    </row>
    <row r="117" spans="1:2">
      <c r="A117" s="4" t="s">
        <v>286</v>
      </c>
      <c r="B117" s="4" t="s">
        <v>268</v>
      </c>
    </row>
    <row r="118" spans="1:2">
      <c r="A118" s="4" t="s">
        <v>287</v>
      </c>
      <c r="B118" s="4" t="s">
        <v>269</v>
      </c>
    </row>
    <row r="119" spans="1:2">
      <c r="A119" s="4" t="s">
        <v>288</v>
      </c>
      <c r="B119" s="4" t="s">
        <v>270</v>
      </c>
    </row>
    <row r="120" spans="1:2">
      <c r="A120" s="4" t="s">
        <v>289</v>
      </c>
      <c r="B120" s="4" t="s">
        <v>271</v>
      </c>
    </row>
    <row r="121" spans="1:2">
      <c r="A121" s="4" t="s">
        <v>290</v>
      </c>
      <c r="B121" s="4" t="s">
        <v>272</v>
      </c>
    </row>
    <row r="122" spans="1:2">
      <c r="A122" s="4" t="s">
        <v>291</v>
      </c>
      <c r="B122" s="4" t="s">
        <v>273</v>
      </c>
    </row>
  </sheetData>
  <phoneticPr fontId="7" type="noConversion"/>
  <dataValidations count="9">
    <dataValidation type="list" allowBlank="1" showInputMessage="1" showErrorMessage="1" sqref="IT5:IT14 SP5:SP14 ACL5:ACL14 AMH5:AMH14 AWD5:AWD14 BFZ5:BFZ14 BPV5:BPV14 BZR5:BZR14 CJN5:CJN14 CTJ5:CTJ14 DDF5:DDF14 DNB5:DNB14 DWX5:DWX14 EGT5:EGT14 EQP5:EQP14 FAL5:FAL14 FKH5:FKH14 FUD5:FUD14 GDZ5:GDZ14 GNV5:GNV14 GXR5:GXR14 HHN5:HHN14 HRJ5:HRJ14 IBF5:IBF14 ILB5:ILB14 IUX5:IUX14 JET5:JET14 JOP5:JOP14 JYL5:JYL14 KIH5:KIH14 KSD5:KSD14 LBZ5:LBZ14 LLV5:LLV14 LVR5:LVR14 MFN5:MFN14 MPJ5:MPJ14 MZF5:MZF14 NJB5:NJB14 NSX5:NSX14 OCT5:OCT14 OMP5:OMP14 OWL5:OWL14 PGH5:PGH14 PQD5:PQD14 PZZ5:PZZ14 QJV5:QJV14 QTR5:QTR14 RDN5:RDN14 RNJ5:RNJ14 RXF5:RXF14 SHB5:SHB14 SQX5:SQX14 TAT5:TAT14 TKP5:TKP14 TUL5:TUL14 UEH5:UEH14 UOD5:UOD14 UXZ5:UXZ14 VHV5:VHV14 VRR5:VRR14 WBN5:WBN14 WLJ5:WLJ14 WVF5:WVF14 WVF17:WVF22 WLJ17:WLJ22 WBN17:WBN22 VRR17:VRR22 VHV17:VHV22 UXZ17:UXZ22 UOD17:UOD22 UEH17:UEH22 TUL17:TUL22 TKP17:TKP22 TAT17:TAT22 SQX17:SQX22 SHB17:SHB22 RXF17:RXF22 RNJ17:RNJ22 RDN17:RDN22 QTR17:QTR22 QJV17:QJV22 PZZ17:PZZ22 PQD17:PQD22 PGH17:PGH22 OWL17:OWL22 OMP17:OMP22 OCT17:OCT22 NSX17:NSX22 NJB17:NJB22 MZF17:MZF22 MPJ17:MPJ22 MFN17:MFN22 LVR17:LVR22 LLV17:LLV22 LBZ17:LBZ22 KSD17:KSD22 KIH17:KIH22 JYL17:JYL22 JOP17:JOP22 JET17:JET22 IUX17:IUX22 ILB17:ILB22 IBF17:IBF22 HRJ17:HRJ22 HHN17:HHN22 GXR17:GXR22 GNV17:GNV22 GDZ17:GDZ22 FUD17:FUD22 FKH17:FKH22 FAL17:FAL22 EQP17:EQP22 EGT17:EGT22 DWX17:DWX22 DNB17:DNB22 DDF17:DDF22 CTJ17:CTJ22 CJN17:CJN22 BZR17:BZR22 BPV17:BPV22 BFZ17:BFZ22 AWD17:AWD22 AMH17:AMH22 ACL17:ACL22 SP17:SP22 IT17:IT22" xr:uid="{540147A2-214A-BF48-BB18-A56AA12CF7C3}">
      <formula1>$K$3:$K$13</formula1>
    </dataValidation>
    <dataValidation type="list" allowBlank="1" showInputMessage="1" showErrorMessage="1" sqref="IS5:IS14 SO5:SO14 ACK5:ACK14 AMG5:AMG14 AWC5:AWC14 BFY5:BFY14 BPU5:BPU14 BZQ5:BZQ14 CJM5:CJM14 CTI5:CTI14 DDE5:DDE14 DNA5:DNA14 DWW5:DWW14 EGS5:EGS14 EQO5:EQO14 FAK5:FAK14 FKG5:FKG14 FUC5:FUC14 GDY5:GDY14 GNU5:GNU14 GXQ5:GXQ14 HHM5:HHM14 HRI5:HRI14 IBE5:IBE14 ILA5:ILA14 IUW5:IUW14 JES5:JES14 JOO5:JOO14 JYK5:JYK14 KIG5:KIG14 KSC5:KSC14 LBY5:LBY14 LLU5:LLU14 LVQ5:LVQ14 MFM5:MFM14 MPI5:MPI14 MZE5:MZE14 NJA5:NJA14 NSW5:NSW14 OCS5:OCS14 OMO5:OMO14 OWK5:OWK14 PGG5:PGG14 PQC5:PQC14 PZY5:PZY14 QJU5:QJU14 QTQ5:QTQ14 RDM5:RDM14 RNI5:RNI14 RXE5:RXE14 SHA5:SHA14 SQW5:SQW14 TAS5:TAS14 TKO5:TKO14 TUK5:TUK14 UEG5:UEG14 UOC5:UOC14 UXY5:UXY14 VHU5:VHU14 VRQ5:VRQ14 WBM5:WBM14 WLI5:WLI14 WVE5:WVE14 WVE17:WVE22 WLI17:WLI22 WBM17:WBM22 VRQ17:VRQ22 VHU17:VHU22 UXY17:UXY22 UOC17:UOC22 UEG17:UEG22 TUK17:TUK22 TKO17:TKO22 TAS17:TAS22 SQW17:SQW22 SHA17:SHA22 RXE17:RXE22 RNI17:RNI22 RDM17:RDM22 QTQ17:QTQ22 QJU17:QJU22 PZY17:PZY22 PQC17:PQC22 PGG17:PGG22 OWK17:OWK22 OMO17:OMO22 OCS17:OCS22 NSW17:NSW22 NJA17:NJA22 MZE17:MZE22 MPI17:MPI22 MFM17:MFM22 LVQ17:LVQ22 LLU17:LLU22 LBY17:LBY22 KSC17:KSC22 KIG17:KIG22 JYK17:JYK22 JOO17:JOO22 JES17:JES22 IUW17:IUW22 ILA17:ILA22 IBE17:IBE22 HRI17:HRI22 HHM17:HHM22 GXQ17:GXQ22 GNU17:GNU22 GDY17:GDY22 FUC17:FUC22 FKG17:FKG22 FAK17:FAK22 EQO17:EQO22 EGS17:EGS22 DWW17:DWW22 DNA17:DNA22 DDE17:DDE22 CTI17:CTI22 CJM17:CJM22 BZQ17:BZQ22 BPU17:BPU22 BFY17:BFY22 AWC17:AWC22 AMG17:AMG22 ACK17:ACK22 SO17:SO22 IS17:IS22" xr:uid="{8E85FC9D-60EE-E24A-9C48-502723039CB2}">
      <formula1>$J$3:$J$10</formula1>
    </dataValidation>
    <dataValidation type="list" allowBlank="1" showInputMessage="1" showErrorMessage="1" sqref="IU5:IU14 SQ5:SQ14 ACM5:ACM14 AMI5:AMI14 AWE5:AWE14 BGA5:BGA14 BPW5:BPW14 BZS5:BZS14 CJO5:CJO14 CTK5:CTK14 DDG5:DDG14 DNC5:DNC14 DWY5:DWY14 EGU5:EGU14 EQQ5:EQQ14 FAM5:FAM14 FKI5:FKI14 FUE5:FUE14 GEA5:GEA14 GNW5:GNW14 GXS5:GXS14 HHO5:HHO14 HRK5:HRK14 IBG5:IBG14 ILC5:ILC14 IUY5:IUY14 JEU5:JEU14 JOQ5:JOQ14 JYM5:JYM14 KII5:KII14 KSE5:KSE14 LCA5:LCA14 LLW5:LLW14 LVS5:LVS14 MFO5:MFO14 MPK5:MPK14 MZG5:MZG14 NJC5:NJC14 NSY5:NSY14 OCU5:OCU14 OMQ5:OMQ14 OWM5:OWM14 PGI5:PGI14 PQE5:PQE14 QAA5:QAA14 QJW5:QJW14 QTS5:QTS14 RDO5:RDO14 RNK5:RNK14 RXG5:RXG14 SHC5:SHC14 SQY5:SQY14 TAU5:TAU14 TKQ5:TKQ14 TUM5:TUM14 UEI5:UEI14 UOE5:UOE14 UYA5:UYA14 VHW5:VHW14 VRS5:VRS14 WBO5:WBO14 WLK5:WLK14 WVG5:WVG14 WVG17:WVG22 WLK17:WLK22 WBO17:WBO22 VRS17:VRS22 VHW17:VHW22 UYA17:UYA22 UOE17:UOE22 UEI17:UEI22 TUM17:TUM22 TKQ17:TKQ22 TAU17:TAU22 SQY17:SQY22 SHC17:SHC22 RXG17:RXG22 RNK17:RNK22 RDO17:RDO22 QTS17:QTS22 QJW17:QJW22 QAA17:QAA22 PQE17:PQE22 PGI17:PGI22 OWM17:OWM22 OMQ17:OMQ22 OCU17:OCU22 NSY17:NSY22 NJC17:NJC22 MZG17:MZG22 MPK17:MPK22 MFO17:MFO22 LVS17:LVS22 LLW17:LLW22 LCA17:LCA22 KSE17:KSE22 KII17:KII22 JYM17:JYM22 JOQ17:JOQ22 JEU17:JEU22 IUY17:IUY22 ILC17:ILC22 IBG17:IBG22 HRK17:HRK22 HHO17:HHO22 GXS17:GXS22 GNW17:GNW22 GEA17:GEA22 FUE17:FUE22 FKI17:FKI22 FAM17:FAM22 EQQ17:EQQ22 EGU17:EGU22 DWY17:DWY22 DNC17:DNC22 DDG17:DDG22 CTK17:CTK22 CJO17:CJO22 BZS17:BZS22 BPW17:BPW22 BGA17:BGA22 AWE17:AWE22 AMI17:AMI22 ACM17:ACM22 SQ17:SQ22 IU17:IU22" xr:uid="{792AC38C-F570-3447-BBC2-DE97F527EAB7}">
      <formula1>$L$3:$L$16</formula1>
    </dataValidation>
    <dataValidation type="list" allowBlank="1" showInputMessage="1" showErrorMessage="1" sqref="IR5:IR14 SN5:SN14 ACJ5:ACJ14 AMF5:AMF14 AWB5:AWB14 BFX5:BFX14 BPT5:BPT14 BZP5:BZP14 CJL5:CJL14 CTH5:CTH14 DDD5:DDD14 DMZ5:DMZ14 DWV5:DWV14 EGR5:EGR14 EQN5:EQN14 FAJ5:FAJ14 FKF5:FKF14 FUB5:FUB14 GDX5:GDX14 GNT5:GNT14 GXP5:GXP14 HHL5:HHL14 HRH5:HRH14 IBD5:IBD14 IKZ5:IKZ14 IUV5:IUV14 JER5:JER14 JON5:JON14 JYJ5:JYJ14 KIF5:KIF14 KSB5:KSB14 LBX5:LBX14 LLT5:LLT14 LVP5:LVP14 MFL5:MFL14 MPH5:MPH14 MZD5:MZD14 NIZ5:NIZ14 NSV5:NSV14 OCR5:OCR14 OMN5:OMN14 OWJ5:OWJ14 PGF5:PGF14 PQB5:PQB14 PZX5:PZX14 QJT5:QJT14 QTP5:QTP14 RDL5:RDL14 RNH5:RNH14 RXD5:RXD14 SGZ5:SGZ14 SQV5:SQV14 TAR5:TAR14 TKN5:TKN14 TUJ5:TUJ14 UEF5:UEF14 UOB5:UOB14 UXX5:UXX14 VHT5:VHT14 VRP5:VRP14 WBL5:WBL14 WLH5:WLH14 WVD5:WVD14 WVD17:WVD22 WLH17:WLH22 WBL17:WBL22 VRP17:VRP22 VHT17:VHT22 UXX17:UXX22 UOB17:UOB22 UEF17:UEF22 TUJ17:TUJ22 TKN17:TKN22 TAR17:TAR22 SQV17:SQV22 SGZ17:SGZ22 RXD17:RXD22 RNH17:RNH22 RDL17:RDL22 QTP17:QTP22 QJT17:QJT22 PZX17:PZX22 PQB17:PQB22 PGF17:PGF22 OWJ17:OWJ22 OMN17:OMN22 OCR17:OCR22 NSV17:NSV22 NIZ17:NIZ22 MZD17:MZD22 MPH17:MPH22 MFL17:MFL22 LVP17:LVP22 LLT17:LLT22 LBX17:LBX22 KSB17:KSB22 KIF17:KIF22 JYJ17:JYJ22 JON17:JON22 JER17:JER22 IUV17:IUV22 IKZ17:IKZ22 IBD17:IBD22 HRH17:HRH22 HHL17:HHL22 GXP17:GXP22 GNT17:GNT22 GDX17:GDX22 FUB17:FUB22 FKF17:FKF22 FAJ17:FAJ22 EQN17:EQN22 EGR17:EGR22 DWV17:DWV22 DMZ17:DMZ22 DDD17:DDD22 CTH17:CTH22 CJL17:CJL22 BZP17:BZP22 BPT17:BPT22 BFX17:BFX22 AWB17:AWB22 AMF17:AMF22 ACJ17:ACJ22 SN17:SN22 IR17:IR22" xr:uid="{55417A14-5F31-8841-B882-99E48AF260B4}">
      <formula1>$I$3:$I$10</formula1>
    </dataValidation>
    <dataValidation type="list" allowBlank="1" showInputMessage="1" showErrorMessage="1" sqref="IQ5:IQ14 SM5:SM14 ACI5:ACI14 AME5:AME14 AWA5:AWA14 BFW5:BFW14 BPS5:BPS14 BZO5:BZO14 CJK5:CJK14 CTG5:CTG14 DDC5:DDC14 DMY5:DMY14 DWU5:DWU14 EGQ5:EGQ14 EQM5:EQM14 FAI5:FAI14 FKE5:FKE14 FUA5:FUA14 GDW5:GDW14 GNS5:GNS14 GXO5:GXO14 HHK5:HHK14 HRG5:HRG14 IBC5:IBC14 IKY5:IKY14 IUU5:IUU14 JEQ5:JEQ14 JOM5:JOM14 JYI5:JYI14 KIE5:KIE14 KSA5:KSA14 LBW5:LBW14 LLS5:LLS14 LVO5:LVO14 MFK5:MFK14 MPG5:MPG14 MZC5:MZC14 NIY5:NIY14 NSU5:NSU14 OCQ5:OCQ14 OMM5:OMM14 OWI5:OWI14 PGE5:PGE14 PQA5:PQA14 PZW5:PZW14 QJS5:QJS14 QTO5:QTO14 RDK5:RDK14 RNG5:RNG14 RXC5:RXC14 SGY5:SGY14 SQU5:SQU14 TAQ5:TAQ14 TKM5:TKM14 TUI5:TUI14 UEE5:UEE14 UOA5:UOA14 UXW5:UXW14 VHS5:VHS14 VRO5:VRO14 WBK5:WBK14 WLG5:WLG14 WVC5:WVC14 WVC17:WVC22 WLG17:WLG22 WBK17:WBK22 VRO17:VRO22 VHS17:VHS22 UXW17:UXW22 UOA17:UOA22 UEE17:UEE22 TUI17:TUI22 TKM17:TKM22 TAQ17:TAQ22 SQU17:SQU22 SGY17:SGY22 RXC17:RXC22 RNG17:RNG22 RDK17:RDK22 QTO17:QTO22 QJS17:QJS22 PZW17:PZW22 PQA17:PQA22 PGE17:PGE22 OWI17:OWI22 OMM17:OMM22 OCQ17:OCQ22 NSU17:NSU22 NIY17:NIY22 MZC17:MZC22 MPG17:MPG22 MFK17:MFK22 LVO17:LVO22 LLS17:LLS22 LBW17:LBW22 KSA17:KSA22 KIE17:KIE22 JYI17:JYI22 JOM17:JOM22 JEQ17:JEQ22 IUU17:IUU22 IKY17:IKY22 IBC17:IBC22 HRG17:HRG22 HHK17:HHK22 GXO17:GXO22 GNS17:GNS22 GDW17:GDW22 FUA17:FUA22 FKE17:FKE22 FAI17:FAI22 EQM17:EQM22 EGQ17:EGQ22 DWU17:DWU22 DMY17:DMY22 DDC17:DDC22 CTG17:CTG22 CJK17:CJK22 BZO17:BZO22 BPS17:BPS22 BFW17:BFW22 AWA17:AWA22 AME17:AME22 ACI17:ACI22 SM17:SM22 IQ17:IQ22" xr:uid="{1CC88D74-F44D-9546-98FE-06FC19C7C402}">
      <formula1>$H$3:$H$12</formula1>
    </dataValidation>
    <dataValidation type="list" allowBlank="1" showInputMessage="1" showErrorMessage="1" sqref="IT15:IT16 SP15:SP16 ACL15:ACL16 AMH15:AMH16 AWD15:AWD16 BFZ15:BFZ16 BPV15:BPV16 BZR15:BZR16 CJN15:CJN16 CTJ15:CTJ16 DDF15:DDF16 DNB15:DNB16 DWX15:DWX16 EGT15:EGT16 EQP15:EQP16 FAL15:FAL16 FKH15:FKH16 FUD15:FUD16 GDZ15:GDZ16 GNV15:GNV16 GXR15:GXR16 HHN15:HHN16 HRJ15:HRJ16 IBF15:IBF16 ILB15:ILB16 IUX15:IUX16 JET15:JET16 JOP15:JOP16 JYL15:JYL16 KIH15:KIH16 KSD15:KSD16 LBZ15:LBZ16 LLV15:LLV16 LVR15:LVR16 MFN15:MFN16 MPJ15:MPJ16 MZF15:MZF16 NJB15:NJB16 NSX15:NSX16 OCT15:OCT16 OMP15:OMP16 OWL15:OWL16 PGH15:PGH16 PQD15:PQD16 PZZ15:PZZ16 QJV15:QJV16 QTR15:QTR16 RDN15:RDN16 RNJ15:RNJ16 RXF15:RXF16 SHB15:SHB16 SQX15:SQX16 TAT15:TAT16 TKP15:TKP16 TUL15:TUL16 UEH15:UEH16 UOD15:UOD16 UXZ15:UXZ16 VHV15:VHV16 VRR15:VRR16 WBN15:WBN16 WLJ15:WLJ16 WVF15:WVF16 IT23:IT34 SP23:SP34 ACL23:ACL34 AMH23:AMH34 AWD23:AWD34 BFZ23:BFZ34 BPV23:BPV34 BZR23:BZR34 CJN23:CJN34 CTJ23:CTJ34 DDF23:DDF34 DNB23:DNB34 DWX23:DWX34 EGT23:EGT34 EQP23:EQP34 FAL23:FAL34 FKH23:FKH34 FUD23:FUD34 GDZ23:GDZ34 GNV23:GNV34 GXR23:GXR34 HHN23:HHN34 HRJ23:HRJ34 IBF23:IBF34 ILB23:ILB34 IUX23:IUX34 JET23:JET34 JOP23:JOP34 JYL23:JYL34 KIH23:KIH34 KSD23:KSD34 LBZ23:LBZ34 LLV23:LLV34 LVR23:LVR34 MFN23:MFN34 MPJ23:MPJ34 MZF23:MZF34 NJB23:NJB34 NSX23:NSX34 OCT23:OCT34 OMP23:OMP34 OWL23:OWL34 PGH23:PGH34 PQD23:PQD34 PZZ23:PZZ34 QJV23:QJV34 QTR23:QTR34 RDN23:RDN34 RNJ23:RNJ34 RXF23:RXF34 SHB23:SHB34 SQX23:SQX34 TAT23:TAT34 TKP23:TKP34 TUL23:TUL34 UEH23:UEH34 UOD23:UOD34 UXZ23:UXZ34 VHV23:VHV34 VRR23:VRR34 WBN23:WBN34 WLJ23:WLJ34 WVF23:WVF34 WVF53:WVF56 WLJ53:WLJ56 WBN53:WBN56 VRR53:VRR56 VHV53:VHV56 UXZ53:UXZ56 UOD53:UOD56 UEH53:UEH56 TUL53:TUL56 TKP53:TKP56 TAT53:TAT56 SQX53:SQX56 SHB53:SHB56 RXF53:RXF56 RNJ53:RNJ56 RDN53:RDN56 QTR53:QTR56 QJV53:QJV56 PZZ53:PZZ56 PQD53:PQD56 PGH53:PGH56 OWL53:OWL56 OMP53:OMP56 OCT53:OCT56 NSX53:NSX56 NJB53:NJB56 MZF53:MZF56 MPJ53:MPJ56 MFN53:MFN56 LVR53:LVR56 LLV53:LLV56 LBZ53:LBZ56 KSD53:KSD56 KIH53:KIH56 JYL53:JYL56 JOP53:JOP56 JET53:JET56 IUX53:IUX56 ILB53:ILB56 IBF53:IBF56 HRJ53:HRJ56 HHN53:HHN56 GXR53:GXR56 GNV53:GNV56 GDZ53:GDZ56 FUD53:FUD56 FKH53:FKH56 FAL53:FAL56 EQP53:EQP56 EGT53:EGT56 DWX53:DWX56 DNB53:DNB56 DDF53:DDF56 CTJ53:CTJ56 CJN53:CJN56 BZR53:BZR56 BPV53:BPV56 BFZ53:BFZ56 AWD53:AWD56 AMH53:AMH56 ACL53:ACL56 SP53:SP56 IT53:IT56 WVE57:WVE74 WLI57:WLI74 WBM57:WBM74 VRQ57:VRQ74 VHU57:VHU74 UXY57:UXY74 UOC57:UOC74 UEG57:UEG74 TUK57:TUK74 TKO57:TKO74 TAS57:TAS74 SQW57:SQW74 SHA57:SHA74 RXE57:RXE74 RNI57:RNI74 RDM57:RDM74 QTQ57:QTQ74 QJU57:QJU74 PZY57:PZY74 PQC57:PQC74 PGG57:PGG74 OWK57:OWK74 OMO57:OMO74 OCS57:OCS74 NSW57:NSW74 NJA57:NJA74 MZE57:MZE74 MPI57:MPI74 MFM57:MFM74 LVQ57:LVQ74 LLU57:LLU74 LBY57:LBY74 KSC57:KSC74 KIG57:KIG74 JYK57:JYK74 JOO57:JOO74 JES57:JES74 IUW57:IUW74 ILA57:ILA74 IBE57:IBE74 HRI57:HRI74 HHM57:HHM74 GXQ57:GXQ74 GNU57:GNU74 GDY57:GDY74 FUC57:FUC74 FKG57:FKG74 FAK57:FAK74 EQO57:EQO74 EGS57:EGS74 DWW57:DWW74 DNA57:DNA74 DDE57:DDE74 CTI57:CTI74 CJM57:CJM74 BZQ57:BZQ74 BPU57:BPU74 BFY57:BFY74 AWC57:AWC74 AMG57:AMG74 ACK57:ACK74 SO57:SO74 IS57:IS74" xr:uid="{D52C39E4-459E-AE44-9EF8-25C83CF645F9}">
      <formula1>$I$3:$I$12</formula1>
    </dataValidation>
    <dataValidation type="list" allowBlank="1" showInputMessage="1" showErrorMessage="1" sqref="IS15:IS16 SO15:SO16 ACK15:ACK16 AMG15:AMG16 AWC15:AWC16 BFY15:BFY16 BPU15:BPU16 BZQ15:BZQ16 CJM15:CJM16 CTI15:CTI16 DDE15:DDE16 DNA15:DNA16 DWW15:DWW16 EGS15:EGS16 EQO15:EQO16 FAK15:FAK16 FKG15:FKG16 FUC15:FUC16 GDY15:GDY16 GNU15:GNU16 GXQ15:GXQ16 HHM15:HHM16 HRI15:HRI16 IBE15:IBE16 ILA15:ILA16 IUW15:IUW16 JES15:JES16 JOO15:JOO16 JYK15:JYK16 KIG15:KIG16 KSC15:KSC16 LBY15:LBY16 LLU15:LLU16 LVQ15:LVQ16 MFM15:MFM16 MPI15:MPI16 MZE15:MZE16 NJA15:NJA16 NSW15:NSW16 OCS15:OCS16 OMO15:OMO16 OWK15:OWK16 PGG15:PGG16 PQC15:PQC16 PZY15:PZY16 QJU15:QJU16 QTQ15:QTQ16 RDM15:RDM16 RNI15:RNI16 RXE15:RXE16 SHA15:SHA16 SQW15:SQW16 TAS15:TAS16 TKO15:TKO16 TUK15:TUK16 UEG15:UEG16 UOC15:UOC16 UXY15:UXY16 VHU15:VHU16 VRQ15:VRQ16 WBM15:WBM16 WLI15:WLI16 WVE15:WVE16 IS23:IS34 SO23:SO34 ACK23:ACK34 AMG23:AMG34 AWC23:AWC34 BFY23:BFY34 BPU23:BPU34 BZQ23:BZQ34 CJM23:CJM34 CTI23:CTI34 DDE23:DDE34 DNA23:DNA34 DWW23:DWW34 EGS23:EGS34 EQO23:EQO34 FAK23:FAK34 FKG23:FKG34 FUC23:FUC34 GDY23:GDY34 GNU23:GNU34 GXQ23:GXQ34 HHM23:HHM34 HRI23:HRI34 IBE23:IBE34 ILA23:ILA34 IUW23:IUW34 JES23:JES34 JOO23:JOO34 JYK23:JYK34 KIG23:KIG34 KSC23:KSC34 LBY23:LBY34 LLU23:LLU34 LVQ23:LVQ34 MFM23:MFM34 MPI23:MPI34 MZE23:MZE34 NJA23:NJA34 NSW23:NSW34 OCS23:OCS34 OMO23:OMO34 OWK23:OWK34 PGG23:PGG34 PQC23:PQC34 PZY23:PZY34 QJU23:QJU34 QTQ23:QTQ34 RDM23:RDM34 RNI23:RNI34 RXE23:RXE34 SHA23:SHA34 SQW23:SQW34 TAS23:TAS34 TKO23:TKO34 TUK23:TUK34 UEG23:UEG34 UOC23:UOC34 UXY23:UXY34 VHU23:VHU34 VRQ23:VRQ34 WBM23:WBM34 WLI23:WLI34 WVE23:WVE34 WVE53:WVE56 WLI53:WLI56 WBM53:WBM56 VRQ53:VRQ56 VHU53:VHU56 UXY53:UXY56 UOC53:UOC56 UEG53:UEG56 TUK53:TUK56 TKO53:TKO56 TAS53:TAS56 SQW53:SQW56 SHA53:SHA56 RXE53:RXE56 RNI53:RNI56 RDM53:RDM56 QTQ53:QTQ56 QJU53:QJU56 PZY53:PZY56 PQC53:PQC56 PGG53:PGG56 OWK53:OWK56 OMO53:OMO56 OCS53:OCS56 NSW53:NSW56 NJA53:NJA56 MZE53:MZE56 MPI53:MPI56 MFM53:MFM56 LVQ53:LVQ56 LLU53:LLU56 LBY53:LBY56 KSC53:KSC56 KIG53:KIG56 JYK53:JYK56 JOO53:JOO56 JES53:JES56 IUW53:IUW56 ILA53:ILA56 IBE53:IBE56 HRI53:HRI56 HHM53:HHM56 GXQ53:GXQ56 GNU53:GNU56 GDY53:GDY56 FUC53:FUC56 FKG53:FKG56 FAK53:FAK56 EQO53:EQO56 EGS53:EGS56 DWW53:DWW56 DNA53:DNA56 DDE53:DDE56 CTI53:CTI56 CJM53:CJM56 BZQ53:BZQ56 BPU53:BPU56 BFY53:BFY56 AWC53:AWC56 AMG53:AMG56 ACK53:ACK56 SO53:SO56 IS53:IS56 WVD57:WVD74 WLH57:WLH74 WBL57:WBL74 VRP57:VRP74 VHT57:VHT74 UXX57:UXX74 UOB57:UOB74 UEF57:UEF74 TUJ57:TUJ74 TKN57:TKN74 TAR57:TAR74 SQV57:SQV74 SGZ57:SGZ74 RXD57:RXD74 RNH57:RNH74 RDL57:RDL74 QTP57:QTP74 QJT57:QJT74 PZX57:PZX74 PQB57:PQB74 PGF57:PGF74 OWJ57:OWJ74 OMN57:OMN74 OCR57:OCR74 NSV57:NSV74 NIZ57:NIZ74 MZD57:MZD74 MPH57:MPH74 MFL57:MFL74 LVP57:LVP74 LLT57:LLT74 LBX57:LBX74 KSB57:KSB74 KIF57:KIF74 JYJ57:JYJ74 JON57:JON74 JER57:JER74 IUV57:IUV74 IKZ57:IKZ74 IBD57:IBD74 HRH57:HRH74 HHL57:HHL74 GXP57:GXP74 GNT57:GNT74 GDX57:GDX74 FUB57:FUB74 FKF57:FKF74 FAJ57:FAJ74 EQN57:EQN74 EGR57:EGR74 DWV57:DWV74 DMZ57:DMZ74 DDD57:DDD74 CTH57:CTH74 CJL57:CJL74 BZP57:BZP74 BPT57:BPT74 BFX57:BFX74 AWB57:AWB74 AMF57:AMF74 ACJ57:ACJ74 SN57:SN74 IR57:IR74" xr:uid="{F5C29A29-6F02-E14E-8420-2589F23395B3}">
      <formula1>$H$3:$H$6</formula1>
    </dataValidation>
    <dataValidation type="list" allowBlank="1" showInputMessage="1" showErrorMessage="1" sqref="IR35:IR52 SN35:SN52 ACJ35:ACJ52 AMF35:AMF52 AWB35:AWB52 BFX35:BFX52 BPT35:BPT52 BZP35:BZP52 CJL35:CJL52 CTH35:CTH52 DDD35:DDD52 DMZ35:DMZ52 DWV35:DWV52 EGR35:EGR52 EQN35:EQN52 FAJ35:FAJ52 FKF35:FKF52 FUB35:FUB52 GDX35:GDX52 GNT35:GNT52 GXP35:GXP52 HHL35:HHL52 HRH35:HRH52 IBD35:IBD52 IKZ35:IKZ52 IUV35:IUV52 JER35:JER52 JON35:JON52 JYJ35:JYJ52 KIF35:KIF52 KSB35:KSB52 LBX35:LBX52 LLT35:LLT52 LVP35:LVP52 MFL35:MFL52 MPH35:MPH52 MZD35:MZD52 NIZ35:NIZ52 NSV35:NSV52 OCR35:OCR52 OMN35:OMN52 OWJ35:OWJ52 PGF35:PGF52 PQB35:PQB52 PZX35:PZX52 QJT35:QJT52 QTP35:QTP52 RDL35:RDL52 RNH35:RNH52 RXD35:RXD52 SGZ35:SGZ52 SQV35:SQV52 TAR35:TAR52 TKN35:TKN52 TUJ35:TUJ52 UEF35:UEF52 UOB35:UOB52 UXX35:UXX52 VHT35:VHT52 VRP35:VRP52 WBL35:WBL52 WLH35:WLH52 WVD35:WVD52" xr:uid="{3881E53B-D271-1547-B9F9-A3C7656E079C}">
      <formula1>$G$3:$G$11</formula1>
    </dataValidation>
    <dataValidation type="list" allowBlank="1" showInputMessage="1" showErrorMessage="1" sqref="IQ35:IQ52 SM35:SM52 ACI35:ACI52 AME35:AME52 AWA35:AWA52 BFW35:BFW52 BPS35:BPS52 BZO35:BZO52 CJK35:CJK52 CTG35:CTG52 DDC35:DDC52 DMY35:DMY52 DWU35:DWU52 EGQ35:EGQ52 EQM35:EQM52 FAI35:FAI52 FKE35:FKE52 FUA35:FUA52 GDW35:GDW52 GNS35:GNS52 GXO35:GXO52 HHK35:HHK52 HRG35:HRG52 IBC35:IBC52 IKY35:IKY52 IUU35:IUU52 JEQ35:JEQ52 JOM35:JOM52 JYI35:JYI52 KIE35:KIE52 KSA35:KSA52 LBW35:LBW52 LLS35:LLS52 LVO35:LVO52 MFK35:MFK52 MPG35:MPG52 MZC35:MZC52 NIY35:NIY52 NSU35:NSU52 OCQ35:OCQ52 OMM35:OMM52 OWI35:OWI52 PGE35:PGE52 PQA35:PQA52 PZW35:PZW52 QJS35:QJS52 QTO35:QTO52 RDK35:RDK52 RNG35:RNG52 RXC35:RXC52 SGY35:SGY52 SQU35:SQU52 TAQ35:TAQ52 TKM35:TKM52 TUI35:TUI52 UEE35:UEE52 UOA35:UOA52 UXW35:UXW52 VHS35:VHS52 VRO35:VRO52 WBK35:WBK52 WLG35:WLG52 WVC35:WVC52" xr:uid="{851909E7-803C-4041-8FB4-23509C6C2FF4}">
      <formula1>$F$3:$F$6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7E5EF-02FB-CB4E-879A-7A64CAC78C40}">
  <dimension ref="A1:L50"/>
  <sheetViews>
    <sheetView workbookViewId="0">
      <selection activeCell="B11" sqref="B11"/>
    </sheetView>
  </sheetViews>
  <sheetFormatPr baseColWidth="10" defaultColWidth="10.83203125" defaultRowHeight="16"/>
  <cols>
    <col min="1" max="1" width="27.1640625" style="17" customWidth="1"/>
    <col min="2" max="2" width="46.1640625" style="17" bestFit="1" customWidth="1"/>
    <col min="3" max="3" width="22.33203125" style="18" customWidth="1"/>
    <col min="4" max="4" width="22.5" style="17" bestFit="1" customWidth="1"/>
    <col min="5" max="5" width="13" style="17" bestFit="1" customWidth="1"/>
    <col min="6" max="6" width="20.1640625" style="17" customWidth="1"/>
    <col min="7" max="7" width="12.6640625" style="17" customWidth="1"/>
    <col min="8" max="8" width="10.83203125" style="17"/>
    <col min="9" max="9" width="25.1640625" style="17" customWidth="1"/>
    <col min="10" max="16384" width="10.83203125" style="17"/>
  </cols>
  <sheetData>
    <row r="1" spans="1:12">
      <c r="A1" s="16" t="s">
        <v>326</v>
      </c>
      <c r="C1" s="17"/>
    </row>
    <row r="2" spans="1:12" s="21" customFormat="1">
      <c r="A2" s="19" t="s">
        <v>327</v>
      </c>
      <c r="B2" s="19" t="s">
        <v>224</v>
      </c>
      <c r="C2" s="19" t="s">
        <v>225</v>
      </c>
      <c r="D2" s="19" t="s">
        <v>143</v>
      </c>
      <c r="E2" s="19" t="s">
        <v>138</v>
      </c>
      <c r="F2" s="20" t="s">
        <v>317</v>
      </c>
    </row>
    <row r="3" spans="1:12">
      <c r="A3" s="11" t="s">
        <v>62</v>
      </c>
      <c r="B3" s="11" t="s">
        <v>85</v>
      </c>
      <c r="C3" s="11" t="s">
        <v>82</v>
      </c>
      <c r="D3" s="11" t="s">
        <v>86</v>
      </c>
      <c r="E3" s="11" t="s">
        <v>87</v>
      </c>
      <c r="F3" s="12" t="s">
        <v>318</v>
      </c>
    </row>
    <row r="4" spans="1:12">
      <c r="A4" s="11" t="s">
        <v>63</v>
      </c>
      <c r="B4" s="11" t="s">
        <v>81</v>
      </c>
      <c r="C4" s="11" t="s">
        <v>82</v>
      </c>
      <c r="D4" s="11" t="s">
        <v>83</v>
      </c>
      <c r="E4" s="11" t="s">
        <v>84</v>
      </c>
      <c r="F4" s="12" t="s">
        <v>318</v>
      </c>
    </row>
    <row r="5" spans="1:12">
      <c r="A5" s="11" t="s">
        <v>64</v>
      </c>
      <c r="B5" s="11" t="s">
        <v>132</v>
      </c>
      <c r="C5" s="11" t="s">
        <v>93</v>
      </c>
      <c r="D5" s="11" t="s">
        <v>133</v>
      </c>
      <c r="E5" s="11" t="s">
        <v>142</v>
      </c>
      <c r="F5" s="12" t="s">
        <v>318</v>
      </c>
    </row>
    <row r="6" spans="1:12">
      <c r="A6" s="11" t="s">
        <v>65</v>
      </c>
      <c r="B6" s="11" t="s">
        <v>88</v>
      </c>
      <c r="C6" s="11" t="s">
        <v>89</v>
      </c>
      <c r="D6" s="11" t="s">
        <v>90</v>
      </c>
      <c r="E6" s="11" t="s">
        <v>91</v>
      </c>
      <c r="F6" s="12" t="s">
        <v>318</v>
      </c>
      <c r="H6" s="11"/>
      <c r="I6" s="11"/>
      <c r="J6" s="11"/>
      <c r="K6" s="11"/>
      <c r="L6" s="11"/>
    </row>
    <row r="7" spans="1:12">
      <c r="A7" s="11" t="s">
        <v>66</v>
      </c>
      <c r="B7" s="11" t="s">
        <v>78</v>
      </c>
      <c r="C7" s="11" t="s">
        <v>75</v>
      </c>
      <c r="D7" s="11" t="s">
        <v>79</v>
      </c>
      <c r="E7" s="11" t="s">
        <v>80</v>
      </c>
      <c r="F7" s="13" t="s">
        <v>319</v>
      </c>
      <c r="H7" s="11"/>
      <c r="I7" s="11"/>
      <c r="J7" s="11"/>
      <c r="K7" s="11"/>
      <c r="L7" s="11"/>
    </row>
    <row r="8" spans="1:12">
      <c r="A8" s="11" t="s">
        <v>67</v>
      </c>
      <c r="B8" s="11" t="s">
        <v>74</v>
      </c>
      <c r="C8" s="11" t="s">
        <v>75</v>
      </c>
      <c r="D8" s="11" t="s">
        <v>76</v>
      </c>
      <c r="E8" s="11" t="s">
        <v>77</v>
      </c>
      <c r="F8" s="13" t="s">
        <v>319</v>
      </c>
      <c r="H8" s="11"/>
      <c r="I8" s="11"/>
      <c r="J8" s="11"/>
      <c r="K8" s="11"/>
      <c r="L8" s="11"/>
    </row>
    <row r="9" spans="1:12">
      <c r="A9" s="11" t="s">
        <v>68</v>
      </c>
      <c r="B9" s="11" t="s">
        <v>131</v>
      </c>
      <c r="C9" s="11" t="s">
        <v>93</v>
      </c>
      <c r="D9" s="11" t="s">
        <v>130</v>
      </c>
      <c r="E9" s="11" t="s">
        <v>141</v>
      </c>
      <c r="F9" s="12" t="s">
        <v>318</v>
      </c>
    </row>
    <row r="10" spans="1:12">
      <c r="A10" s="11" t="s">
        <v>70</v>
      </c>
      <c r="B10" s="11" t="s">
        <v>134</v>
      </c>
      <c r="C10" s="11" t="s">
        <v>82</v>
      </c>
      <c r="D10" s="11" t="s">
        <v>135</v>
      </c>
      <c r="E10" s="11" t="s">
        <v>140</v>
      </c>
      <c r="F10" s="12" t="s">
        <v>318</v>
      </c>
    </row>
    <row r="11" spans="1:12">
      <c r="A11" s="11" t="s">
        <v>228</v>
      </c>
      <c r="B11" s="11" t="s">
        <v>227</v>
      </c>
      <c r="C11" s="11" t="s">
        <v>75</v>
      </c>
      <c r="D11" s="11" t="s">
        <v>229</v>
      </c>
      <c r="E11" s="11" t="s">
        <v>230</v>
      </c>
      <c r="F11" s="13" t="s">
        <v>319</v>
      </c>
    </row>
    <row r="12" spans="1:12" ht="17">
      <c r="A12" s="11" t="s">
        <v>231</v>
      </c>
      <c r="B12" s="14" t="s">
        <v>232</v>
      </c>
      <c r="C12" s="11" t="s">
        <v>93</v>
      </c>
      <c r="D12" s="11" t="s">
        <v>234</v>
      </c>
      <c r="E12" s="11" t="s">
        <v>233</v>
      </c>
      <c r="F12" s="12" t="s">
        <v>318</v>
      </c>
    </row>
    <row r="13" spans="1:12">
      <c r="A13" s="11" t="s">
        <v>71</v>
      </c>
      <c r="B13" s="11" t="s">
        <v>92</v>
      </c>
      <c r="C13" s="11" t="s">
        <v>93</v>
      </c>
      <c r="D13" s="11" t="s">
        <v>94</v>
      </c>
      <c r="E13" s="11" t="s">
        <v>95</v>
      </c>
      <c r="F13" s="12" t="s">
        <v>318</v>
      </c>
    </row>
    <row r="14" spans="1:12">
      <c r="A14" s="11" t="s">
        <v>72</v>
      </c>
      <c r="B14" s="11" t="s">
        <v>99</v>
      </c>
      <c r="C14" s="11" t="s">
        <v>93</v>
      </c>
      <c r="D14" s="11" t="s">
        <v>100</v>
      </c>
      <c r="E14" s="11" t="s">
        <v>101</v>
      </c>
      <c r="F14" s="12" t="s">
        <v>318</v>
      </c>
    </row>
    <row r="15" spans="1:12">
      <c r="A15" s="27" t="s">
        <v>73</v>
      </c>
      <c r="B15" s="27" t="s">
        <v>136</v>
      </c>
      <c r="C15" s="27" t="s">
        <v>137</v>
      </c>
      <c r="D15" s="27">
        <v>9661</v>
      </c>
      <c r="E15" s="27" t="s">
        <v>139</v>
      </c>
      <c r="F15" s="26" t="s">
        <v>318</v>
      </c>
    </row>
    <row r="16" spans="1:12">
      <c r="A16" s="11"/>
      <c r="B16" s="11"/>
      <c r="C16" s="11"/>
      <c r="D16" s="11"/>
      <c r="E16" s="11"/>
      <c r="F16" s="13"/>
    </row>
    <row r="17" spans="1:12">
      <c r="A17" s="16" t="s">
        <v>375</v>
      </c>
      <c r="C17" s="17"/>
      <c r="F17" s="18"/>
    </row>
    <row r="18" spans="1:12" s="21" customFormat="1">
      <c r="A18" s="19" t="s">
        <v>327</v>
      </c>
      <c r="B18" s="19" t="s">
        <v>224</v>
      </c>
      <c r="C18" s="19" t="s">
        <v>225</v>
      </c>
      <c r="D18" s="19" t="s">
        <v>143</v>
      </c>
      <c r="E18" s="19" t="s">
        <v>138</v>
      </c>
      <c r="F18" s="20" t="s">
        <v>317</v>
      </c>
    </row>
    <row r="19" spans="1:12">
      <c r="A19" s="11" t="s">
        <v>62</v>
      </c>
      <c r="B19" s="11" t="s">
        <v>372</v>
      </c>
      <c r="C19" s="11" t="s">
        <v>137</v>
      </c>
      <c r="D19" s="11">
        <v>5851</v>
      </c>
      <c r="E19" s="11" t="s">
        <v>165</v>
      </c>
      <c r="F19" s="12" t="s">
        <v>378</v>
      </c>
    </row>
    <row r="20" spans="1:12">
      <c r="A20" s="11" t="s">
        <v>68</v>
      </c>
      <c r="B20" s="11" t="s">
        <v>161</v>
      </c>
      <c r="C20" s="11" t="s">
        <v>226</v>
      </c>
      <c r="D20" s="11" t="s">
        <v>156</v>
      </c>
      <c r="E20" s="11" t="s">
        <v>166</v>
      </c>
      <c r="F20" s="12" t="s">
        <v>378</v>
      </c>
    </row>
    <row r="21" spans="1:12">
      <c r="A21" s="11" t="s">
        <v>63</v>
      </c>
      <c r="B21" s="11" t="s">
        <v>81</v>
      </c>
      <c r="C21" s="11" t="s">
        <v>82</v>
      </c>
      <c r="D21" s="11" t="s">
        <v>83</v>
      </c>
      <c r="E21" s="11" t="s">
        <v>84</v>
      </c>
      <c r="F21" s="12" t="s">
        <v>378</v>
      </c>
    </row>
    <row r="22" spans="1:12">
      <c r="A22" s="11" t="s">
        <v>69</v>
      </c>
      <c r="B22" s="11" t="s">
        <v>96</v>
      </c>
      <c r="C22" s="11" t="s">
        <v>97</v>
      </c>
      <c r="D22" s="11">
        <v>3143</v>
      </c>
      <c r="E22" s="11" t="s">
        <v>98</v>
      </c>
      <c r="F22" s="12" t="s">
        <v>378</v>
      </c>
    </row>
    <row r="23" spans="1:12">
      <c r="A23" s="11" t="s">
        <v>69</v>
      </c>
      <c r="B23" s="11" t="s">
        <v>162</v>
      </c>
      <c r="C23" s="11" t="s">
        <v>93</v>
      </c>
      <c r="D23" s="11" t="s">
        <v>157</v>
      </c>
      <c r="E23" s="11" t="s">
        <v>167</v>
      </c>
      <c r="F23" s="12" t="s">
        <v>378</v>
      </c>
    </row>
    <row r="24" spans="1:12">
      <c r="A24" s="11" t="s">
        <v>66</v>
      </c>
      <c r="B24" s="11" t="s">
        <v>164</v>
      </c>
      <c r="C24" s="11" t="s">
        <v>93</v>
      </c>
      <c r="D24" s="11" t="s">
        <v>160</v>
      </c>
      <c r="E24" s="11" t="s">
        <v>168</v>
      </c>
      <c r="F24" s="12" t="s">
        <v>378</v>
      </c>
    </row>
    <row r="25" spans="1:12">
      <c r="A25" s="11" t="s">
        <v>71</v>
      </c>
      <c r="B25" s="11" t="s">
        <v>92</v>
      </c>
      <c r="C25" s="11" t="s">
        <v>93</v>
      </c>
      <c r="D25" s="11" t="s">
        <v>94</v>
      </c>
      <c r="E25" s="11" t="s">
        <v>95</v>
      </c>
      <c r="F25" s="12" t="s">
        <v>378</v>
      </c>
    </row>
    <row r="26" spans="1:12">
      <c r="A26" s="11" t="s">
        <v>72</v>
      </c>
      <c r="B26" s="11" t="s">
        <v>99</v>
      </c>
      <c r="C26" s="11" t="s">
        <v>93</v>
      </c>
      <c r="D26" s="11" t="s">
        <v>100</v>
      </c>
      <c r="E26" s="11" t="s">
        <v>101</v>
      </c>
      <c r="F26" s="12" t="s">
        <v>378</v>
      </c>
    </row>
    <row r="27" spans="1:12">
      <c r="A27" s="11" t="s">
        <v>67</v>
      </c>
      <c r="B27" s="11" t="s">
        <v>74</v>
      </c>
      <c r="C27" s="11" t="s">
        <v>242</v>
      </c>
      <c r="D27" s="11" t="s">
        <v>76</v>
      </c>
      <c r="E27" s="11" t="s">
        <v>77</v>
      </c>
      <c r="F27" s="12" t="s">
        <v>378</v>
      </c>
      <c r="H27" s="11"/>
      <c r="I27" s="11"/>
      <c r="J27" s="11"/>
      <c r="K27" s="11"/>
      <c r="L27" s="11"/>
    </row>
    <row r="28" spans="1:12">
      <c r="A28" s="11" t="s">
        <v>158</v>
      </c>
      <c r="B28" s="11" t="s">
        <v>163</v>
      </c>
      <c r="C28" s="11" t="s">
        <v>93</v>
      </c>
      <c r="D28" s="11" t="s">
        <v>159</v>
      </c>
      <c r="E28" s="11" t="s">
        <v>169</v>
      </c>
      <c r="F28" s="12" t="s">
        <v>378</v>
      </c>
    </row>
    <row r="29" spans="1:12">
      <c r="A29" s="11" t="s">
        <v>235</v>
      </c>
      <c r="B29" s="22" t="s">
        <v>239</v>
      </c>
      <c r="C29" s="17" t="s">
        <v>238</v>
      </c>
      <c r="D29" s="11" t="s">
        <v>240</v>
      </c>
      <c r="E29" s="15" t="s">
        <v>241</v>
      </c>
      <c r="F29" s="12" t="s">
        <v>378</v>
      </c>
    </row>
    <row r="30" spans="1:12">
      <c r="A30" s="11" t="s">
        <v>236</v>
      </c>
      <c r="B30" s="22" t="s">
        <v>244</v>
      </c>
      <c r="C30" s="17" t="s">
        <v>75</v>
      </c>
      <c r="D30" s="11" t="s">
        <v>243</v>
      </c>
      <c r="E30" s="23" t="s">
        <v>249</v>
      </c>
      <c r="F30" s="12" t="s">
        <v>378</v>
      </c>
    </row>
    <row r="31" spans="1:12">
      <c r="A31" s="11" t="s">
        <v>237</v>
      </c>
      <c r="B31" s="17" t="s">
        <v>252</v>
      </c>
      <c r="C31" s="17" t="s">
        <v>245</v>
      </c>
      <c r="D31" s="17" t="s">
        <v>251</v>
      </c>
      <c r="E31" s="23" t="s">
        <v>250</v>
      </c>
      <c r="F31" s="12" t="s">
        <v>378</v>
      </c>
    </row>
    <row r="32" spans="1:12">
      <c r="A32" s="11" t="s">
        <v>376</v>
      </c>
      <c r="B32" s="17" t="s">
        <v>255</v>
      </c>
      <c r="C32" s="23" t="s">
        <v>254</v>
      </c>
      <c r="D32" s="25" t="s">
        <v>257</v>
      </c>
      <c r="E32" s="23" t="s">
        <v>256</v>
      </c>
      <c r="F32" s="12" t="s">
        <v>378</v>
      </c>
    </row>
    <row r="33" spans="1:6">
      <c r="A33" s="27" t="s">
        <v>377</v>
      </c>
      <c r="B33" s="28" t="s">
        <v>246</v>
      </c>
      <c r="C33" s="29" t="s">
        <v>248</v>
      </c>
      <c r="D33" s="27" t="s">
        <v>247</v>
      </c>
      <c r="E33" s="30" t="s">
        <v>253</v>
      </c>
      <c r="F33" s="26" t="s">
        <v>378</v>
      </c>
    </row>
    <row r="35" spans="1:6">
      <c r="A35" s="16" t="s">
        <v>331</v>
      </c>
    </row>
    <row r="36" spans="1:6">
      <c r="A36" s="19" t="s">
        <v>224</v>
      </c>
      <c r="B36" s="19" t="s">
        <v>225</v>
      </c>
      <c r="C36" s="19" t="s">
        <v>143</v>
      </c>
      <c r="D36" s="19" t="s">
        <v>138</v>
      </c>
    </row>
    <row r="37" spans="1:6">
      <c r="A37" s="24" t="s">
        <v>332</v>
      </c>
      <c r="B37" s="24" t="s">
        <v>333</v>
      </c>
      <c r="C37" s="24" t="s">
        <v>334</v>
      </c>
      <c r="D37" s="24" t="s">
        <v>330</v>
      </c>
    </row>
    <row r="38" spans="1:6">
      <c r="A38" s="24" t="s">
        <v>335</v>
      </c>
      <c r="B38" s="24" t="s">
        <v>333</v>
      </c>
      <c r="C38" s="24" t="s">
        <v>336</v>
      </c>
      <c r="D38" s="24" t="s">
        <v>337</v>
      </c>
    </row>
    <row r="39" spans="1:6">
      <c r="A39" s="24" t="s">
        <v>338</v>
      </c>
      <c r="B39" s="24" t="s">
        <v>333</v>
      </c>
      <c r="C39" s="24" t="s">
        <v>339</v>
      </c>
      <c r="D39" s="24" t="s">
        <v>328</v>
      </c>
    </row>
    <row r="40" spans="1:6">
      <c r="A40" s="24" t="s">
        <v>340</v>
      </c>
      <c r="B40" s="24" t="s">
        <v>333</v>
      </c>
      <c r="C40" s="24" t="s">
        <v>341</v>
      </c>
      <c r="D40" s="24" t="s">
        <v>342</v>
      </c>
    </row>
    <row r="41" spans="1:6">
      <c r="A41" s="24" t="s">
        <v>343</v>
      </c>
      <c r="B41" s="24" t="s">
        <v>333</v>
      </c>
      <c r="C41" s="24" t="s">
        <v>344</v>
      </c>
      <c r="D41" s="24" t="s">
        <v>345</v>
      </c>
    </row>
    <row r="42" spans="1:6">
      <c r="A42" s="24" t="s">
        <v>346</v>
      </c>
      <c r="B42" s="24" t="s">
        <v>333</v>
      </c>
      <c r="C42" s="24" t="s">
        <v>347</v>
      </c>
      <c r="D42" s="24" t="s">
        <v>348</v>
      </c>
    </row>
    <row r="43" spans="1:6">
      <c r="A43" s="24" t="s">
        <v>349</v>
      </c>
      <c r="B43" s="24" t="s">
        <v>333</v>
      </c>
      <c r="C43" s="24" t="s">
        <v>350</v>
      </c>
      <c r="D43" s="24" t="s">
        <v>329</v>
      </c>
    </row>
    <row r="44" spans="1:6">
      <c r="A44" s="24" t="s">
        <v>351</v>
      </c>
      <c r="B44" s="24" t="s">
        <v>333</v>
      </c>
      <c r="C44" s="24" t="s">
        <v>352</v>
      </c>
      <c r="D44" s="24" t="s">
        <v>353</v>
      </c>
    </row>
    <row r="45" spans="1:6">
      <c r="A45" s="24" t="s">
        <v>354</v>
      </c>
      <c r="B45" s="24" t="s">
        <v>333</v>
      </c>
      <c r="C45" s="24" t="s">
        <v>355</v>
      </c>
      <c r="D45" s="24" t="s">
        <v>356</v>
      </c>
    </row>
    <row r="46" spans="1:6">
      <c r="A46" s="24" t="s">
        <v>357</v>
      </c>
      <c r="B46" s="24" t="s">
        <v>333</v>
      </c>
      <c r="C46" s="24" t="s">
        <v>358</v>
      </c>
      <c r="D46" s="24" t="s">
        <v>359</v>
      </c>
    </row>
    <row r="47" spans="1:6">
      <c r="A47" s="24" t="s">
        <v>360</v>
      </c>
      <c r="B47" s="24" t="s">
        <v>333</v>
      </c>
      <c r="C47" s="24" t="s">
        <v>361</v>
      </c>
      <c r="D47" s="24" t="s">
        <v>362</v>
      </c>
    </row>
    <row r="48" spans="1:6">
      <c r="A48" s="24" t="s">
        <v>363</v>
      </c>
      <c r="B48" s="24" t="s">
        <v>333</v>
      </c>
      <c r="C48" s="24" t="s">
        <v>364</v>
      </c>
      <c r="D48" s="24" t="s">
        <v>365</v>
      </c>
    </row>
    <row r="49" spans="1:4">
      <c r="A49" s="24" t="s">
        <v>366</v>
      </c>
      <c r="B49" s="24" t="s">
        <v>333</v>
      </c>
      <c r="C49" s="24" t="s">
        <v>367</v>
      </c>
      <c r="D49" s="24" t="s">
        <v>368</v>
      </c>
    </row>
    <row r="50" spans="1:4">
      <c r="A50" s="31" t="s">
        <v>369</v>
      </c>
      <c r="B50" s="31" t="s">
        <v>333</v>
      </c>
      <c r="C50" s="31" t="s">
        <v>370</v>
      </c>
      <c r="D50" s="31" t="s">
        <v>371</v>
      </c>
    </row>
  </sheetData>
  <phoneticPr fontId="7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imer</vt:lpstr>
      <vt:lpstr>Antibo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qian Yu</dc:creator>
  <cp:lastModifiedBy>Leqian Yu</cp:lastModifiedBy>
  <dcterms:created xsi:type="dcterms:W3CDTF">2021-05-27T15:42:52Z</dcterms:created>
  <dcterms:modified xsi:type="dcterms:W3CDTF">2022-10-27T08:05:06Z</dcterms:modified>
</cp:coreProperties>
</file>